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mionline-my.sharepoint.com/personal/padejan_fmi_ch/Documents/Project-heat shock/CD_manuscript/revision/final_submission/source-data/"/>
    </mc:Choice>
  </mc:AlternateContent>
  <xr:revisionPtr revIDLastSave="15" documentId="8_{788A9259-38AA-4DBE-B347-45F16FA2A51D}" xr6:coauthVersionLast="47" xr6:coauthVersionMax="47" xr10:uidLastSave="{61F23ACD-C2D0-44D0-84D1-C4D2D0D34B52}"/>
  <bookViews>
    <workbookView xWindow="2280" yWindow="2280" windowWidth="14400" windowHeight="7360" xr2:uid="{530197B6-D487-4E61-92A8-659894390740}"/>
  </bookViews>
  <sheets>
    <sheet name="Source Data Figure 3c" sheetId="3" r:id="rId1"/>
    <sheet name="Source Data Figure 3d" sheetId="2" r:id="rId2"/>
    <sheet name="Source Data Figure 3h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11" i="2" l="1"/>
  <c r="P910" i="2"/>
  <c r="P909" i="2"/>
  <c r="P908" i="2"/>
  <c r="P907" i="2"/>
  <c r="P906" i="2"/>
  <c r="P905" i="2"/>
  <c r="P904" i="2"/>
  <c r="P903" i="2"/>
  <c r="P902" i="2"/>
  <c r="P901" i="2"/>
  <c r="P900" i="2"/>
  <c r="P899" i="2"/>
  <c r="P898" i="2"/>
  <c r="P897" i="2"/>
  <c r="P896" i="2"/>
  <c r="P895" i="2"/>
  <c r="P894" i="2"/>
  <c r="P893" i="2"/>
  <c r="P892" i="2"/>
  <c r="P891" i="2"/>
  <c r="P890" i="2"/>
  <c r="P889" i="2"/>
  <c r="P888" i="2"/>
  <c r="P887" i="2"/>
  <c r="P886" i="2"/>
  <c r="P885" i="2"/>
  <c r="P884" i="2"/>
  <c r="P883" i="2"/>
  <c r="P882" i="2"/>
  <c r="P881" i="2"/>
  <c r="P880" i="2"/>
  <c r="P879" i="2"/>
  <c r="P878" i="2"/>
  <c r="P877" i="2"/>
  <c r="P876" i="2"/>
  <c r="P875" i="2"/>
  <c r="P874" i="2"/>
  <c r="P873" i="2"/>
  <c r="P872" i="2"/>
  <c r="P871" i="2"/>
  <c r="P870" i="2"/>
  <c r="P869" i="2"/>
  <c r="P868" i="2"/>
  <c r="P867" i="2"/>
  <c r="P866" i="2"/>
  <c r="P865" i="2"/>
  <c r="P864" i="2"/>
  <c r="P863" i="2"/>
  <c r="P862" i="2"/>
  <c r="P861" i="2"/>
  <c r="P860" i="2"/>
  <c r="P859" i="2"/>
  <c r="P858" i="2"/>
  <c r="P857" i="2"/>
  <c r="P856" i="2"/>
  <c r="P855" i="2"/>
  <c r="P854" i="2"/>
  <c r="P853" i="2"/>
  <c r="P852" i="2"/>
  <c r="P851" i="2"/>
  <c r="P850" i="2"/>
  <c r="P849" i="2"/>
  <c r="P848" i="2"/>
  <c r="P847" i="2"/>
  <c r="P846" i="2"/>
  <c r="P845" i="2"/>
  <c r="P844" i="2"/>
  <c r="P843" i="2"/>
  <c r="P842" i="2"/>
  <c r="P841" i="2"/>
  <c r="P840" i="2"/>
  <c r="P839" i="2"/>
  <c r="P838" i="2"/>
  <c r="P837" i="2"/>
  <c r="P836" i="2"/>
  <c r="P835" i="2"/>
  <c r="P834" i="2"/>
  <c r="P833" i="2"/>
  <c r="P832" i="2"/>
  <c r="P831" i="2"/>
  <c r="P830" i="2"/>
  <c r="P829" i="2"/>
  <c r="P828" i="2"/>
  <c r="P827" i="2"/>
  <c r="P826" i="2"/>
  <c r="P825" i="2"/>
  <c r="P824" i="2"/>
  <c r="P823" i="2"/>
  <c r="P822" i="2"/>
  <c r="P821" i="2"/>
  <c r="P820" i="2"/>
  <c r="P819" i="2"/>
  <c r="P818" i="2"/>
  <c r="P817" i="2"/>
  <c r="P816" i="2"/>
  <c r="P815" i="2"/>
  <c r="P814" i="2"/>
  <c r="P813" i="2"/>
  <c r="P812" i="2"/>
  <c r="P811" i="2"/>
  <c r="P810" i="2"/>
  <c r="P809" i="2"/>
  <c r="P808" i="2"/>
  <c r="P807" i="2"/>
  <c r="P806" i="2"/>
  <c r="P805" i="2"/>
  <c r="P804" i="2"/>
  <c r="P803" i="2"/>
  <c r="P802" i="2"/>
  <c r="P801" i="2"/>
  <c r="P800" i="2"/>
  <c r="P799" i="2"/>
  <c r="P798" i="2"/>
  <c r="P797" i="2"/>
  <c r="P796" i="2"/>
  <c r="P795" i="2"/>
  <c r="P794" i="2"/>
  <c r="P793" i="2"/>
  <c r="P792" i="2"/>
  <c r="P791" i="2"/>
  <c r="P790" i="2"/>
  <c r="P789" i="2"/>
  <c r="P788" i="2"/>
  <c r="P787" i="2"/>
  <c r="P786" i="2"/>
  <c r="P785" i="2"/>
  <c r="P784" i="2"/>
  <c r="P783" i="2"/>
  <c r="P782" i="2"/>
  <c r="P781" i="2"/>
  <c r="P780" i="2"/>
  <c r="P779" i="2"/>
  <c r="P778" i="2"/>
  <c r="P777" i="2"/>
  <c r="P776" i="2"/>
  <c r="P775" i="2"/>
  <c r="P774" i="2"/>
  <c r="P773" i="2"/>
  <c r="P772" i="2"/>
  <c r="P771" i="2"/>
  <c r="P770" i="2"/>
  <c r="P769" i="2"/>
  <c r="P768" i="2"/>
  <c r="P767" i="2"/>
  <c r="P766" i="2"/>
  <c r="P765" i="2"/>
  <c r="P764" i="2"/>
  <c r="P763" i="2"/>
  <c r="P762" i="2"/>
  <c r="P761" i="2"/>
  <c r="P760" i="2"/>
  <c r="P759" i="2"/>
  <c r="P758" i="2"/>
  <c r="P757" i="2"/>
  <c r="P756" i="2"/>
  <c r="P755" i="2"/>
  <c r="P754" i="2"/>
  <c r="P753" i="2"/>
  <c r="P752" i="2"/>
  <c r="P751" i="2"/>
  <c r="P750" i="2"/>
  <c r="P749" i="2"/>
  <c r="P748" i="2"/>
  <c r="P747" i="2"/>
  <c r="P746" i="2"/>
  <c r="P745" i="2"/>
  <c r="P744" i="2"/>
  <c r="P743" i="2"/>
  <c r="P742" i="2"/>
  <c r="P741" i="2"/>
  <c r="P740" i="2"/>
  <c r="P739" i="2"/>
  <c r="P738" i="2"/>
  <c r="P737" i="2"/>
  <c r="P736" i="2"/>
  <c r="P735" i="2"/>
  <c r="P734" i="2"/>
  <c r="P733" i="2"/>
  <c r="P732" i="2"/>
  <c r="P731" i="2"/>
  <c r="P730" i="2"/>
  <c r="P729" i="2"/>
  <c r="P728" i="2"/>
  <c r="P727" i="2"/>
  <c r="P726" i="2"/>
  <c r="P725" i="2"/>
  <c r="P724" i="2"/>
  <c r="P723" i="2"/>
  <c r="P722" i="2"/>
  <c r="P721" i="2"/>
  <c r="P720" i="2"/>
  <c r="P719" i="2"/>
  <c r="P718" i="2"/>
  <c r="P717" i="2"/>
  <c r="P716" i="2"/>
  <c r="P715" i="2"/>
  <c r="P714" i="2"/>
  <c r="P713" i="2"/>
  <c r="P712" i="2"/>
  <c r="P711" i="2"/>
  <c r="P710" i="2"/>
  <c r="P709" i="2"/>
  <c r="P708" i="2"/>
  <c r="P707" i="2"/>
  <c r="P706" i="2"/>
  <c r="P705" i="2"/>
  <c r="P704" i="2"/>
  <c r="P703" i="2"/>
  <c r="P702" i="2"/>
  <c r="P701" i="2"/>
  <c r="P700" i="2"/>
  <c r="P699" i="2"/>
  <c r="P698" i="2"/>
  <c r="P697" i="2"/>
  <c r="P696" i="2"/>
  <c r="P695" i="2"/>
  <c r="P694" i="2"/>
  <c r="P693" i="2"/>
  <c r="P692" i="2"/>
  <c r="P691" i="2"/>
  <c r="P690" i="2"/>
  <c r="P689" i="2"/>
  <c r="P688" i="2"/>
  <c r="P687" i="2"/>
  <c r="P686" i="2"/>
  <c r="P685" i="2"/>
  <c r="P684" i="2"/>
  <c r="P683" i="2"/>
  <c r="P682" i="2"/>
  <c r="P681" i="2"/>
  <c r="P680" i="2"/>
  <c r="P679" i="2"/>
  <c r="P678" i="2"/>
  <c r="P677" i="2"/>
  <c r="P676" i="2"/>
  <c r="P675" i="2"/>
  <c r="P674" i="2"/>
  <c r="P673" i="2"/>
  <c r="P672" i="2"/>
  <c r="P671" i="2"/>
  <c r="P670" i="2"/>
  <c r="P669" i="2"/>
  <c r="P668" i="2"/>
  <c r="P667" i="2"/>
  <c r="P666" i="2"/>
  <c r="P665" i="2"/>
  <c r="P664" i="2"/>
  <c r="P663" i="2"/>
  <c r="P662" i="2"/>
  <c r="P661" i="2"/>
  <c r="P660" i="2"/>
  <c r="P659" i="2"/>
  <c r="P658" i="2"/>
  <c r="P657" i="2"/>
  <c r="P656" i="2"/>
  <c r="P655" i="2"/>
  <c r="P654" i="2"/>
  <c r="P653" i="2"/>
  <c r="P652" i="2"/>
  <c r="P651" i="2"/>
  <c r="P650" i="2"/>
  <c r="P649" i="2"/>
  <c r="P648" i="2"/>
  <c r="P647" i="2"/>
  <c r="P646" i="2"/>
  <c r="P645" i="2"/>
  <c r="P644" i="2"/>
  <c r="P643" i="2"/>
  <c r="P642" i="2"/>
  <c r="P641" i="2"/>
  <c r="P640" i="2"/>
  <c r="P639" i="2"/>
  <c r="P638" i="2"/>
  <c r="P637" i="2"/>
  <c r="P636" i="2"/>
  <c r="P635" i="2"/>
  <c r="P634" i="2"/>
  <c r="P633" i="2"/>
  <c r="P632" i="2"/>
  <c r="P631" i="2"/>
  <c r="P630" i="2"/>
  <c r="P629" i="2"/>
  <c r="P628" i="2"/>
  <c r="P627" i="2"/>
  <c r="P626" i="2"/>
  <c r="P625" i="2"/>
  <c r="P624" i="2"/>
  <c r="P623" i="2"/>
  <c r="P622" i="2"/>
  <c r="P621" i="2"/>
  <c r="P620" i="2"/>
  <c r="P619" i="2"/>
  <c r="P618" i="2"/>
  <c r="P617" i="2"/>
  <c r="P616" i="2"/>
  <c r="P615" i="2"/>
  <c r="P614" i="2"/>
  <c r="P613" i="2"/>
  <c r="P612" i="2"/>
  <c r="P611" i="2"/>
  <c r="P610" i="2"/>
  <c r="P609" i="2"/>
  <c r="P608" i="2"/>
  <c r="P607" i="2"/>
  <c r="P606" i="2"/>
  <c r="P605" i="2"/>
  <c r="P604" i="2"/>
  <c r="P603" i="2"/>
  <c r="P602" i="2"/>
  <c r="P601" i="2"/>
  <c r="P600" i="2"/>
  <c r="P599" i="2"/>
  <c r="P598" i="2"/>
  <c r="P597" i="2"/>
  <c r="P596" i="2"/>
  <c r="P595" i="2"/>
  <c r="P594" i="2"/>
  <c r="P593" i="2"/>
  <c r="P592" i="2"/>
  <c r="P591" i="2"/>
  <c r="P590" i="2"/>
  <c r="P589" i="2"/>
  <c r="P588" i="2"/>
  <c r="P587" i="2"/>
  <c r="P586" i="2"/>
  <c r="P585" i="2"/>
  <c r="P584" i="2"/>
  <c r="P583" i="2"/>
  <c r="P582" i="2"/>
  <c r="P581" i="2"/>
  <c r="P580" i="2"/>
  <c r="P579" i="2"/>
  <c r="P578" i="2"/>
  <c r="P577" i="2"/>
  <c r="P576" i="2"/>
  <c r="P575" i="2"/>
  <c r="P574" i="2"/>
  <c r="P573" i="2"/>
  <c r="P572" i="2"/>
  <c r="P571" i="2"/>
  <c r="P570" i="2"/>
  <c r="P569" i="2"/>
  <c r="P568" i="2"/>
  <c r="P567" i="2"/>
  <c r="P566" i="2"/>
  <c r="P565" i="2"/>
  <c r="P564" i="2"/>
  <c r="P563" i="2"/>
  <c r="P562" i="2"/>
  <c r="P561" i="2"/>
  <c r="P560" i="2"/>
  <c r="P559" i="2"/>
  <c r="P558" i="2"/>
  <c r="P557" i="2"/>
  <c r="P556" i="2"/>
  <c r="P555" i="2"/>
  <c r="P554" i="2"/>
  <c r="P553" i="2"/>
  <c r="P552" i="2"/>
  <c r="P551" i="2"/>
  <c r="P550" i="2"/>
  <c r="P549" i="2"/>
  <c r="P548" i="2"/>
  <c r="P547" i="2"/>
  <c r="P546" i="2"/>
  <c r="P545" i="2"/>
  <c r="P544" i="2"/>
  <c r="P543" i="2"/>
  <c r="P542" i="2"/>
  <c r="P541" i="2"/>
  <c r="P540" i="2"/>
  <c r="P539" i="2"/>
  <c r="P538" i="2"/>
  <c r="P537" i="2"/>
  <c r="P536" i="2"/>
  <c r="P535" i="2"/>
  <c r="P534" i="2"/>
  <c r="P533" i="2"/>
  <c r="P532" i="2"/>
  <c r="P531" i="2"/>
  <c r="P530" i="2"/>
  <c r="P529" i="2"/>
  <c r="P528" i="2"/>
  <c r="P527" i="2"/>
  <c r="P526" i="2"/>
  <c r="P525" i="2"/>
  <c r="P524" i="2"/>
  <c r="P523" i="2"/>
  <c r="P522" i="2"/>
  <c r="P521" i="2"/>
  <c r="P520" i="2"/>
  <c r="P519" i="2"/>
  <c r="P518" i="2"/>
  <c r="P517" i="2"/>
  <c r="P516" i="2"/>
  <c r="P515" i="2"/>
  <c r="P514" i="2"/>
  <c r="P513" i="2"/>
  <c r="P512" i="2"/>
  <c r="P511" i="2"/>
  <c r="P510" i="2"/>
  <c r="P509" i="2"/>
  <c r="P508" i="2"/>
  <c r="P507" i="2"/>
  <c r="P506" i="2"/>
  <c r="P505" i="2"/>
  <c r="P504" i="2"/>
  <c r="P503" i="2"/>
  <c r="P502" i="2"/>
  <c r="P501" i="2"/>
  <c r="P500" i="2"/>
  <c r="P499" i="2"/>
  <c r="P498" i="2"/>
  <c r="P497" i="2"/>
  <c r="P496" i="2"/>
  <c r="P495" i="2"/>
  <c r="P494" i="2"/>
  <c r="P493" i="2"/>
  <c r="P492" i="2"/>
  <c r="P491" i="2"/>
  <c r="P490" i="2"/>
  <c r="P489" i="2"/>
  <c r="P488" i="2"/>
  <c r="P487" i="2"/>
  <c r="P486" i="2"/>
  <c r="P485" i="2"/>
  <c r="P484" i="2"/>
  <c r="P483" i="2"/>
  <c r="P482" i="2"/>
  <c r="P481" i="2"/>
  <c r="P480" i="2"/>
  <c r="P479" i="2"/>
  <c r="P478" i="2"/>
  <c r="P477" i="2"/>
  <c r="P476" i="2"/>
  <c r="P475" i="2"/>
  <c r="P474" i="2"/>
  <c r="P473" i="2"/>
  <c r="P472" i="2"/>
  <c r="P471" i="2"/>
  <c r="P470" i="2"/>
  <c r="P469" i="2"/>
  <c r="P468" i="2"/>
  <c r="P467" i="2"/>
  <c r="P466" i="2"/>
  <c r="P465" i="2"/>
  <c r="P464" i="2"/>
  <c r="P463" i="2"/>
  <c r="P462" i="2"/>
  <c r="P461" i="2"/>
  <c r="P460" i="2"/>
  <c r="P459" i="2"/>
  <c r="P458" i="2"/>
  <c r="P457" i="2"/>
  <c r="P456" i="2"/>
  <c r="P455" i="2"/>
  <c r="P454" i="2"/>
  <c r="P453" i="2"/>
  <c r="P452" i="2"/>
  <c r="P451" i="2"/>
  <c r="P450" i="2"/>
  <c r="P449" i="2"/>
  <c r="P448" i="2"/>
  <c r="P447" i="2"/>
  <c r="P446" i="2"/>
  <c r="P445" i="2"/>
  <c r="P444" i="2"/>
  <c r="P443" i="2"/>
  <c r="P442" i="2"/>
  <c r="P441" i="2"/>
  <c r="P440" i="2"/>
  <c r="P439" i="2"/>
  <c r="P438" i="2"/>
  <c r="P437" i="2"/>
  <c r="P436" i="2"/>
  <c r="P435" i="2"/>
  <c r="P434" i="2"/>
  <c r="P433" i="2"/>
  <c r="P432" i="2"/>
  <c r="P431" i="2"/>
  <c r="P430" i="2"/>
  <c r="P429" i="2"/>
  <c r="P428" i="2"/>
  <c r="P427" i="2"/>
  <c r="P426" i="2"/>
  <c r="P425" i="2"/>
  <c r="P424" i="2"/>
  <c r="P423" i="2"/>
  <c r="P422" i="2"/>
  <c r="P421" i="2"/>
  <c r="P420" i="2"/>
  <c r="P419" i="2"/>
  <c r="P418" i="2"/>
  <c r="P417" i="2"/>
  <c r="P416" i="2"/>
  <c r="P415" i="2"/>
  <c r="P414" i="2"/>
  <c r="P413" i="2"/>
  <c r="P412" i="2"/>
  <c r="P411" i="2"/>
  <c r="P410" i="2"/>
  <c r="P409" i="2"/>
  <c r="P408" i="2"/>
  <c r="P407" i="2"/>
  <c r="P406" i="2"/>
  <c r="P405" i="2"/>
  <c r="P404" i="2"/>
  <c r="P403" i="2"/>
  <c r="P402" i="2"/>
  <c r="P401" i="2"/>
  <c r="P400" i="2"/>
  <c r="P399" i="2"/>
  <c r="P398" i="2"/>
  <c r="P397" i="2"/>
  <c r="P396" i="2"/>
  <c r="P395" i="2"/>
  <c r="P394" i="2"/>
  <c r="P393" i="2"/>
  <c r="P392" i="2"/>
  <c r="P391" i="2"/>
  <c r="P390" i="2"/>
  <c r="P389" i="2"/>
  <c r="P388" i="2"/>
  <c r="P387" i="2"/>
  <c r="P386" i="2"/>
  <c r="P385" i="2"/>
  <c r="P384" i="2"/>
  <c r="P383" i="2"/>
  <c r="P382" i="2"/>
  <c r="P381" i="2"/>
  <c r="P380" i="2"/>
  <c r="P379" i="2"/>
  <c r="P378" i="2"/>
  <c r="P377" i="2"/>
  <c r="P376" i="2"/>
  <c r="P375" i="2"/>
  <c r="P374" i="2"/>
  <c r="P373" i="2"/>
  <c r="P372" i="2"/>
  <c r="P371" i="2"/>
  <c r="P370" i="2"/>
  <c r="P369" i="2"/>
  <c r="P368" i="2"/>
  <c r="P367" i="2"/>
  <c r="P366" i="2"/>
  <c r="P365" i="2"/>
  <c r="P364" i="2"/>
  <c r="P363" i="2"/>
  <c r="P362" i="2"/>
  <c r="P361" i="2"/>
  <c r="P360" i="2"/>
  <c r="P359" i="2"/>
  <c r="P358" i="2"/>
  <c r="P357" i="2"/>
  <c r="P356" i="2"/>
  <c r="P355" i="2"/>
  <c r="P354" i="2"/>
  <c r="P353" i="2"/>
  <c r="P352" i="2"/>
  <c r="P351" i="2"/>
  <c r="P350" i="2"/>
  <c r="P349" i="2"/>
  <c r="P348" i="2"/>
  <c r="P347" i="2"/>
  <c r="P346" i="2"/>
  <c r="P345" i="2"/>
  <c r="P344" i="2"/>
  <c r="P343" i="2"/>
  <c r="P342" i="2"/>
  <c r="P341" i="2"/>
  <c r="P340" i="2"/>
  <c r="Q340" i="2" s="1"/>
  <c r="O340" i="2"/>
  <c r="P339" i="2"/>
  <c r="P338" i="2"/>
  <c r="P337" i="2"/>
  <c r="P336" i="2"/>
  <c r="P335" i="2"/>
  <c r="P334" i="2"/>
  <c r="P333" i="2"/>
  <c r="P332" i="2"/>
  <c r="P331" i="2"/>
  <c r="P330" i="2"/>
  <c r="P329" i="2"/>
  <c r="P328" i="2"/>
  <c r="P327" i="2"/>
  <c r="P326" i="2"/>
  <c r="P325" i="2"/>
  <c r="P324" i="2"/>
  <c r="P323" i="2"/>
  <c r="P322" i="2"/>
  <c r="P321" i="2"/>
  <c r="P320" i="2"/>
  <c r="P319" i="2"/>
  <c r="P318" i="2"/>
  <c r="P317" i="2"/>
  <c r="P316" i="2"/>
  <c r="P315" i="2"/>
  <c r="P314" i="2"/>
  <c r="P313" i="2"/>
  <c r="P312" i="2"/>
  <c r="P311" i="2"/>
  <c r="P310" i="2"/>
  <c r="P309" i="2"/>
  <c r="P308" i="2"/>
  <c r="P307" i="2"/>
  <c r="P306" i="2"/>
  <c r="P305" i="2"/>
  <c r="P304" i="2"/>
  <c r="P303" i="2"/>
  <c r="P302" i="2"/>
  <c r="P301" i="2"/>
  <c r="P300" i="2"/>
  <c r="P299" i="2"/>
  <c r="P298" i="2"/>
  <c r="P297" i="2"/>
  <c r="P296" i="2"/>
  <c r="P295" i="2"/>
  <c r="P294" i="2"/>
  <c r="P293" i="2"/>
  <c r="P292" i="2"/>
  <c r="P291" i="2"/>
  <c r="P290" i="2"/>
  <c r="P289" i="2"/>
  <c r="P288" i="2"/>
  <c r="P287" i="2"/>
  <c r="P286" i="2"/>
  <c r="P285" i="2"/>
  <c r="P284" i="2"/>
  <c r="P283" i="2"/>
  <c r="P282" i="2"/>
  <c r="P281" i="2"/>
  <c r="P280" i="2"/>
  <c r="P279" i="2"/>
  <c r="P278" i="2"/>
  <c r="P277" i="2"/>
  <c r="P276" i="2"/>
  <c r="P275" i="2"/>
  <c r="P274" i="2"/>
  <c r="P273" i="2"/>
  <c r="P272" i="2"/>
  <c r="P271" i="2"/>
  <c r="P270" i="2"/>
  <c r="P269" i="2"/>
  <c r="P268" i="2"/>
  <c r="P267" i="2"/>
  <c r="P266" i="2"/>
  <c r="P265" i="2"/>
  <c r="P264" i="2"/>
  <c r="P263" i="2"/>
  <c r="P262" i="2"/>
  <c r="P261" i="2"/>
  <c r="P260" i="2"/>
  <c r="P259" i="2"/>
  <c r="P258" i="2"/>
  <c r="P257" i="2"/>
  <c r="P256" i="2"/>
  <c r="P255" i="2"/>
  <c r="P254" i="2"/>
  <c r="P253" i="2"/>
  <c r="P252" i="2"/>
  <c r="P251" i="2"/>
  <c r="P250" i="2"/>
  <c r="P249" i="2"/>
  <c r="P248" i="2"/>
  <c r="P247" i="2"/>
  <c r="P246" i="2"/>
  <c r="P245" i="2"/>
  <c r="P244" i="2"/>
  <c r="P243" i="2"/>
  <c r="P242" i="2"/>
  <c r="P241" i="2"/>
  <c r="P240" i="2"/>
  <c r="P239" i="2"/>
  <c r="P238" i="2"/>
  <c r="P237" i="2"/>
  <c r="P236" i="2"/>
  <c r="P235" i="2"/>
  <c r="P234" i="2"/>
  <c r="P233" i="2"/>
  <c r="P232" i="2"/>
  <c r="P231" i="2"/>
  <c r="P230" i="2"/>
  <c r="P229" i="2"/>
  <c r="P228" i="2"/>
  <c r="P227" i="2"/>
  <c r="P226" i="2"/>
  <c r="P225" i="2"/>
  <c r="P224" i="2"/>
  <c r="P223" i="2"/>
  <c r="P222" i="2"/>
  <c r="P221" i="2"/>
  <c r="P220" i="2"/>
  <c r="P219" i="2"/>
  <c r="P218" i="2"/>
  <c r="P217" i="2"/>
  <c r="P216" i="2"/>
  <c r="P215" i="2"/>
  <c r="P214" i="2"/>
  <c r="P213" i="2"/>
  <c r="P212" i="2"/>
  <c r="P211" i="2"/>
  <c r="P210" i="2"/>
  <c r="P209" i="2"/>
  <c r="P208" i="2"/>
  <c r="P207" i="2"/>
  <c r="P206" i="2"/>
  <c r="P205" i="2"/>
  <c r="P204" i="2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Q140" i="2" s="1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Q5" i="2" s="1"/>
  <c r="P5" i="2"/>
  <c r="J934" i="2"/>
  <c r="J933" i="2"/>
  <c r="J932" i="2"/>
  <c r="J931" i="2"/>
  <c r="J930" i="2"/>
  <c r="J929" i="2"/>
  <c r="J928" i="2"/>
  <c r="J927" i="2"/>
  <c r="J926" i="2"/>
  <c r="J925" i="2"/>
  <c r="J924" i="2"/>
  <c r="J923" i="2"/>
  <c r="J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J909" i="2"/>
  <c r="J908" i="2"/>
  <c r="J907" i="2"/>
  <c r="J906" i="2"/>
  <c r="J905" i="2"/>
  <c r="J904" i="2"/>
  <c r="J903" i="2"/>
  <c r="J902" i="2"/>
  <c r="J901" i="2"/>
  <c r="J900" i="2"/>
  <c r="J899" i="2"/>
  <c r="J898" i="2"/>
  <c r="J897" i="2"/>
  <c r="J896" i="2"/>
  <c r="J895" i="2"/>
  <c r="J894" i="2"/>
  <c r="J893" i="2"/>
  <c r="J892" i="2"/>
  <c r="J891" i="2"/>
  <c r="J890" i="2"/>
  <c r="J889" i="2"/>
  <c r="J888" i="2"/>
  <c r="J887" i="2"/>
  <c r="J886" i="2"/>
  <c r="J885" i="2"/>
  <c r="J884" i="2"/>
  <c r="J883" i="2"/>
  <c r="J882" i="2"/>
  <c r="J881" i="2"/>
  <c r="J880" i="2"/>
  <c r="J879" i="2"/>
  <c r="J878" i="2"/>
  <c r="J877" i="2"/>
  <c r="J876" i="2"/>
  <c r="J875" i="2"/>
  <c r="J874" i="2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2" i="2"/>
  <c r="J711" i="2"/>
  <c r="J710" i="2"/>
  <c r="J709" i="2"/>
  <c r="J708" i="2"/>
  <c r="J707" i="2"/>
  <c r="J706" i="2"/>
  <c r="J705" i="2"/>
  <c r="J704" i="2"/>
  <c r="J703" i="2"/>
  <c r="J702" i="2"/>
  <c r="J701" i="2"/>
  <c r="J700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J681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K617" i="2" s="1"/>
  <c r="I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K237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K5" i="2" s="1"/>
  <c r="J5" i="2"/>
</calcChain>
</file>

<file path=xl/sharedStrings.xml><?xml version="1.0" encoding="utf-8"?>
<sst xmlns="http://schemas.openxmlformats.org/spreadsheetml/2006/main" count="1202" uniqueCount="50">
  <si>
    <t>C55C3.3</t>
  </si>
  <si>
    <t>col-166</t>
  </si>
  <si>
    <t>bcl-11</t>
  </si>
  <si>
    <t>F10D11.6</t>
  </si>
  <si>
    <t>grl-16</t>
  </si>
  <si>
    <t>glf-1</t>
  </si>
  <si>
    <t>nep-17</t>
  </si>
  <si>
    <t>unc-119</t>
  </si>
  <si>
    <t>WT</t>
  </si>
  <si>
    <t>met-2cd</t>
  </si>
  <si>
    <t>met-2D</t>
  </si>
  <si>
    <t>single values to plot</t>
  </si>
  <si>
    <t>% of input</t>
  </si>
  <si>
    <t>mean % of input</t>
  </si>
  <si>
    <t>SD</t>
  </si>
  <si>
    <t>Source Data Figure 3h: ChIP qPCR panH3ac (met-2D(n4256) and met-2-CD(gw1660))</t>
  </si>
  <si>
    <t>strain</t>
  </si>
  <si>
    <t>Mean Norm</t>
  </si>
  <si>
    <t>WT average</t>
  </si>
  <si>
    <t>norm to Wtav</t>
  </si>
  <si>
    <t>normalized average</t>
  </si>
  <si>
    <t>398, n=14</t>
  </si>
  <si>
    <t>198, n=13</t>
  </si>
  <si>
    <t>229, n=12</t>
  </si>
  <si>
    <t>wt average</t>
  </si>
  <si>
    <t>normalized to WT</t>
  </si>
  <si>
    <t>norm average</t>
  </si>
  <si>
    <t>n = 232</t>
  </si>
  <si>
    <t>emb = 12</t>
  </si>
  <si>
    <t>n=380</t>
  </si>
  <si>
    <t>emb=23</t>
  </si>
  <si>
    <t>n=318</t>
  </si>
  <si>
    <t>emb=21</t>
  </si>
  <si>
    <t>average WT</t>
  </si>
  <si>
    <t>norm to WT</t>
  </si>
  <si>
    <t>n=135</t>
  </si>
  <si>
    <t>n=12</t>
  </si>
  <si>
    <t>n=200</t>
  </si>
  <si>
    <t>emb=11</t>
  </si>
  <si>
    <t>n = 572</t>
  </si>
  <si>
    <t>emb=25</t>
  </si>
  <si>
    <t>Source Data Figure 3d: Automated quantification of anti H3K9me2 immunoflourescence in WT, met-2delta (907) and met-2-CD (1684) mutant embryos</t>
  </si>
  <si>
    <t>replica 1</t>
  </si>
  <si>
    <t>replica 2</t>
  </si>
  <si>
    <t>replica 3</t>
  </si>
  <si>
    <t>Figure 3c: Quantification of Western blot signal for H3K9ac</t>
  </si>
  <si>
    <t>HS</t>
  </si>
  <si>
    <t>met-2Δ</t>
  </si>
  <si>
    <t>met-2-CD</t>
  </si>
  <si>
    <t>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AB5F-3DCB-42E1-B7D5-5DB0D6D47654}">
  <dimension ref="A1:E6"/>
  <sheetViews>
    <sheetView tabSelected="1" workbookViewId="0"/>
  </sheetViews>
  <sheetFormatPr defaultRowHeight="14.5" x14ac:dyDescent="0.35"/>
  <sheetData>
    <row r="1" spans="1:5" x14ac:dyDescent="0.35">
      <c r="A1" s="1" t="s">
        <v>45</v>
      </c>
    </row>
    <row r="2" spans="1:5" x14ac:dyDescent="0.35">
      <c r="A2" t="s">
        <v>49</v>
      </c>
      <c r="B2" t="s">
        <v>46</v>
      </c>
      <c r="C2" t="s">
        <v>8</v>
      </c>
      <c r="D2" t="s">
        <v>47</v>
      </c>
      <c r="E2" t="s">
        <v>48</v>
      </c>
    </row>
    <row r="3" spans="1:5" x14ac:dyDescent="0.35">
      <c r="A3">
        <v>1</v>
      </c>
      <c r="B3">
        <v>0.70852800000000005</v>
      </c>
      <c r="C3">
        <v>1</v>
      </c>
      <c r="D3">
        <v>1.513503</v>
      </c>
      <c r="E3">
        <v>1.375151</v>
      </c>
    </row>
    <row r="4" spans="1:5" x14ac:dyDescent="0.35">
      <c r="A4">
        <v>2</v>
      </c>
      <c r="B4">
        <v>1.4771110000000001</v>
      </c>
      <c r="C4">
        <v>1</v>
      </c>
      <c r="D4">
        <v>1.608355</v>
      </c>
      <c r="E4">
        <v>1.124404</v>
      </c>
    </row>
    <row r="5" spans="1:5" x14ac:dyDescent="0.35">
      <c r="A5">
        <v>3</v>
      </c>
      <c r="B5">
        <v>1.348919</v>
      </c>
      <c r="C5">
        <v>1</v>
      </c>
      <c r="D5">
        <v>1.3239430000000001</v>
      </c>
      <c r="E5">
        <v>1.110824</v>
      </c>
    </row>
    <row r="6" spans="1:5" x14ac:dyDescent="0.35">
      <c r="A6">
        <v>4</v>
      </c>
      <c r="B6">
        <v>1.5826450000000001</v>
      </c>
      <c r="C6">
        <v>1</v>
      </c>
      <c r="D6">
        <v>2.0834090000000001</v>
      </c>
      <c r="E6">
        <v>1.042496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C16BE-0F79-4DBC-9F96-41C8CDE2ACA6}">
  <dimension ref="A1:R934"/>
  <sheetViews>
    <sheetView workbookViewId="0">
      <selection activeCell="E3" sqref="E3"/>
    </sheetView>
  </sheetViews>
  <sheetFormatPr defaultRowHeight="14.5" x14ac:dyDescent="0.35"/>
  <sheetData>
    <row r="1" spans="1:17" x14ac:dyDescent="0.35">
      <c r="A1" s="1" t="s">
        <v>41</v>
      </c>
    </row>
    <row r="3" spans="1:17" x14ac:dyDescent="0.35">
      <c r="A3" t="s">
        <v>42</v>
      </c>
      <c r="G3" t="s">
        <v>43</v>
      </c>
      <c r="M3" t="s">
        <v>44</v>
      </c>
    </row>
    <row r="4" spans="1:17" x14ac:dyDescent="0.35">
      <c r="A4" t="s">
        <v>16</v>
      </c>
      <c r="B4" t="s">
        <v>17</v>
      </c>
      <c r="C4" t="s">
        <v>18</v>
      </c>
      <c r="D4" t="s">
        <v>19</v>
      </c>
      <c r="E4" t="s">
        <v>20</v>
      </c>
      <c r="G4" t="s">
        <v>16</v>
      </c>
      <c r="H4" t="s">
        <v>17</v>
      </c>
      <c r="I4" t="s">
        <v>24</v>
      </c>
      <c r="J4" t="s">
        <v>25</v>
      </c>
      <c r="K4" t="s">
        <v>26</v>
      </c>
      <c r="M4" t="s">
        <v>16</v>
      </c>
      <c r="N4" t="s">
        <v>17</v>
      </c>
      <c r="O4" t="s">
        <v>33</v>
      </c>
      <c r="P4" t="s">
        <v>34</v>
      </c>
      <c r="Q4" t="s">
        <v>26</v>
      </c>
    </row>
    <row r="5" spans="1:17" x14ac:dyDescent="0.35">
      <c r="A5">
        <v>1684</v>
      </c>
      <c r="B5">
        <v>0.79012311199999996</v>
      </c>
      <c r="D5">
        <v>1.6643245719999999</v>
      </c>
      <c r="E5">
        <v>1.1549654309999999</v>
      </c>
      <c r="G5">
        <v>1684</v>
      </c>
      <c r="H5">
        <v>1.19986737169347</v>
      </c>
      <c r="J5">
        <f t="shared" ref="J5:J68" si="0">H5/1.430455536</f>
        <v>0.83880088649848816</v>
      </c>
      <c r="K5">
        <f>AVERAGE(J5:J236)</f>
        <v>0.98475963596253135</v>
      </c>
      <c r="M5">
        <v>1684</v>
      </c>
      <c r="N5">
        <v>1.07124817925931</v>
      </c>
      <c r="P5">
        <f t="shared" ref="P5:P68" si="1">N5/1.142040128</f>
        <v>0.93801273089706172</v>
      </c>
      <c r="Q5">
        <f>AVERAGE(P5:P139)</f>
        <v>0.9925146319117123</v>
      </c>
    </row>
    <row r="6" spans="1:17" x14ac:dyDescent="0.35">
      <c r="A6">
        <v>1684</v>
      </c>
      <c r="B6">
        <v>0.56530545200000004</v>
      </c>
      <c r="D6">
        <v>1.1907660229999999</v>
      </c>
      <c r="E6" t="s">
        <v>21</v>
      </c>
      <c r="G6">
        <v>1684</v>
      </c>
      <c r="H6">
        <v>1.04431573333352</v>
      </c>
      <c r="J6">
        <f t="shared" si="0"/>
        <v>0.73005815773467009</v>
      </c>
      <c r="K6" t="s">
        <v>27</v>
      </c>
      <c r="M6">
        <v>1684</v>
      </c>
      <c r="N6">
        <v>1.15789535493631</v>
      </c>
      <c r="P6">
        <f t="shared" si="1"/>
        <v>1.0138832485370513</v>
      </c>
      <c r="Q6" t="s">
        <v>35</v>
      </c>
    </row>
    <row r="7" spans="1:17" x14ac:dyDescent="0.35">
      <c r="A7">
        <v>1684</v>
      </c>
      <c r="B7">
        <v>0.52236793100000001</v>
      </c>
      <c r="D7">
        <v>1.100321925</v>
      </c>
      <c r="G7">
        <v>1684</v>
      </c>
      <c r="H7">
        <v>1.1959294752512</v>
      </c>
      <c r="J7">
        <f t="shared" si="0"/>
        <v>0.83604798971619343</v>
      </c>
      <c r="K7" t="s">
        <v>28</v>
      </c>
      <c r="M7">
        <v>1684</v>
      </c>
      <c r="N7">
        <v>1.2822116390706899</v>
      </c>
      <c r="P7">
        <f t="shared" si="1"/>
        <v>1.122737815978643</v>
      </c>
      <c r="Q7" t="s">
        <v>36</v>
      </c>
    </row>
    <row r="8" spans="1:17" x14ac:dyDescent="0.35">
      <c r="A8">
        <v>1684</v>
      </c>
      <c r="B8">
        <v>0.62524345699999995</v>
      </c>
      <c r="D8">
        <v>1.3170201370000001</v>
      </c>
      <c r="G8">
        <v>1684</v>
      </c>
      <c r="H8">
        <v>1.3115557090696099</v>
      </c>
      <c r="J8">
        <f t="shared" si="0"/>
        <v>0.91687974638983116</v>
      </c>
      <c r="M8">
        <v>1684</v>
      </c>
      <c r="N8">
        <v>1.26113868338615</v>
      </c>
      <c r="P8">
        <f t="shared" si="1"/>
        <v>1.1042857886217374</v>
      </c>
    </row>
    <row r="9" spans="1:17" x14ac:dyDescent="0.35">
      <c r="A9">
        <v>1684</v>
      </c>
      <c r="B9">
        <v>0.56932235200000003</v>
      </c>
      <c r="D9">
        <v>1.199227268</v>
      </c>
      <c r="G9">
        <v>1684</v>
      </c>
      <c r="H9">
        <v>1.25944345683234</v>
      </c>
      <c r="J9">
        <f t="shared" si="0"/>
        <v>0.88044921714528568</v>
      </c>
      <c r="M9">
        <v>1684</v>
      </c>
      <c r="N9">
        <v>0.993875209813188</v>
      </c>
      <c r="P9">
        <f t="shared" si="1"/>
        <v>0.870262949125714</v>
      </c>
    </row>
    <row r="10" spans="1:17" x14ac:dyDescent="0.35">
      <c r="A10">
        <v>1684</v>
      </c>
      <c r="B10">
        <v>0.34952281099999999</v>
      </c>
      <c r="D10">
        <v>0.73623894000000001</v>
      </c>
      <c r="G10">
        <v>1684</v>
      </c>
      <c r="H10">
        <v>1.1185643490378001</v>
      </c>
      <c r="J10">
        <f t="shared" si="0"/>
        <v>0.7819637317533511</v>
      </c>
      <c r="M10">
        <v>1684</v>
      </c>
      <c r="N10">
        <v>1.75776707323769</v>
      </c>
      <c r="P10">
        <f t="shared" si="1"/>
        <v>1.5391465064506822</v>
      </c>
    </row>
    <row r="11" spans="1:17" x14ac:dyDescent="0.35">
      <c r="A11">
        <v>1684</v>
      </c>
      <c r="B11">
        <v>0.38937233599999999</v>
      </c>
      <c r="D11">
        <v>0.82017844600000001</v>
      </c>
      <c r="G11">
        <v>1684</v>
      </c>
      <c r="H11">
        <v>1.2655104632391101</v>
      </c>
      <c r="J11">
        <f t="shared" si="0"/>
        <v>0.88469052787049374</v>
      </c>
      <c r="M11">
        <v>1684</v>
      </c>
      <c r="N11">
        <v>0.97815706074973996</v>
      </c>
      <c r="P11">
        <f t="shared" si="1"/>
        <v>0.85649972953467002</v>
      </c>
    </row>
    <row r="12" spans="1:17" x14ac:dyDescent="0.35">
      <c r="A12">
        <v>1684</v>
      </c>
      <c r="B12">
        <v>0.56400915200000001</v>
      </c>
      <c r="D12">
        <v>1.188035481</v>
      </c>
      <c r="G12">
        <v>1684</v>
      </c>
      <c r="H12">
        <v>1.12996386903779</v>
      </c>
      <c r="J12">
        <f t="shared" si="0"/>
        <v>0.78993288543418938</v>
      </c>
      <c r="M12">
        <v>1684</v>
      </c>
      <c r="N12">
        <v>1.3452328747243101</v>
      </c>
      <c r="P12">
        <f t="shared" si="1"/>
        <v>1.1779208468621427</v>
      </c>
    </row>
    <row r="13" spans="1:17" x14ac:dyDescent="0.35">
      <c r="A13">
        <v>1684</v>
      </c>
      <c r="B13">
        <v>0.49369877000000001</v>
      </c>
      <c r="D13">
        <v>1.039932869</v>
      </c>
      <c r="G13">
        <v>1684</v>
      </c>
      <c r="H13">
        <v>1.28727771374857</v>
      </c>
      <c r="J13">
        <f t="shared" si="0"/>
        <v>0.89990753389525147</v>
      </c>
      <c r="M13">
        <v>1684</v>
      </c>
      <c r="N13">
        <v>1.0836331333270099</v>
      </c>
      <c r="P13">
        <f t="shared" si="1"/>
        <v>0.9488573183717498</v>
      </c>
    </row>
    <row r="14" spans="1:17" x14ac:dyDescent="0.35">
      <c r="A14">
        <v>1684</v>
      </c>
      <c r="B14">
        <v>0.53926152900000002</v>
      </c>
      <c r="D14">
        <v>1.1359067979999999</v>
      </c>
      <c r="G14">
        <v>1684</v>
      </c>
      <c r="H14">
        <v>1.2168746624850899</v>
      </c>
      <c r="J14">
        <f t="shared" si="0"/>
        <v>0.85069030938763124</v>
      </c>
      <c r="M14">
        <v>1684</v>
      </c>
      <c r="N14">
        <v>1.75692689663221</v>
      </c>
      <c r="P14">
        <f t="shared" si="1"/>
        <v>1.5384108259917553</v>
      </c>
    </row>
    <row r="15" spans="1:17" x14ac:dyDescent="0.35">
      <c r="A15">
        <v>1684</v>
      </c>
      <c r="B15">
        <v>0.39068571600000002</v>
      </c>
      <c r="D15">
        <v>0.82294496500000003</v>
      </c>
      <c r="G15">
        <v>1684</v>
      </c>
      <c r="H15">
        <v>1.4890518258287999</v>
      </c>
      <c r="J15">
        <f t="shared" si="0"/>
        <v>1.0409633772977338</v>
      </c>
      <c r="M15">
        <v>1684</v>
      </c>
      <c r="N15">
        <v>1.56633574945761</v>
      </c>
      <c r="P15">
        <f t="shared" si="1"/>
        <v>1.3715242670156069</v>
      </c>
    </row>
    <row r="16" spans="1:17" x14ac:dyDescent="0.35">
      <c r="A16">
        <v>1684</v>
      </c>
      <c r="B16">
        <v>0.55001499399999998</v>
      </c>
      <c r="D16">
        <v>1.1585580230000001</v>
      </c>
      <c r="G16">
        <v>1684</v>
      </c>
      <c r="H16">
        <v>2.1274006549670901</v>
      </c>
      <c r="J16">
        <f t="shared" si="0"/>
        <v>1.487219002217969</v>
      </c>
      <c r="M16">
        <v>1684</v>
      </c>
      <c r="N16">
        <v>0.868712257667693</v>
      </c>
      <c r="P16">
        <f t="shared" si="1"/>
        <v>0.7606670171818104</v>
      </c>
    </row>
    <row r="17" spans="1:16" x14ac:dyDescent="0.35">
      <c r="A17">
        <v>1684</v>
      </c>
      <c r="B17">
        <v>0.54261447100000004</v>
      </c>
      <c r="D17">
        <v>1.142969473</v>
      </c>
      <c r="G17">
        <v>1684</v>
      </c>
      <c r="H17">
        <v>0.86115412088744703</v>
      </c>
      <c r="J17">
        <f t="shared" si="0"/>
        <v>0.60201390341394512</v>
      </c>
      <c r="M17">
        <v>1684</v>
      </c>
      <c r="N17">
        <v>1.4923018511420501</v>
      </c>
      <c r="P17">
        <f t="shared" si="1"/>
        <v>1.3066982626568879</v>
      </c>
    </row>
    <row r="18" spans="1:16" x14ac:dyDescent="0.35">
      <c r="A18">
        <v>1684</v>
      </c>
      <c r="B18">
        <v>0.49278022599999999</v>
      </c>
      <c r="D18">
        <v>1.0379980369999999</v>
      </c>
      <c r="G18">
        <v>1684</v>
      </c>
      <c r="H18">
        <v>2.0628583166648</v>
      </c>
      <c r="J18">
        <f t="shared" si="0"/>
        <v>1.4420988732255149</v>
      </c>
      <c r="M18">
        <v>1684</v>
      </c>
      <c r="N18">
        <v>1.43581763456782</v>
      </c>
      <c r="P18">
        <f t="shared" si="1"/>
        <v>1.2572392154751149</v>
      </c>
    </row>
    <row r="19" spans="1:16" x14ac:dyDescent="0.35">
      <c r="A19">
        <v>1684</v>
      </c>
      <c r="B19">
        <v>0.73899235900000004</v>
      </c>
      <c r="D19">
        <v>1.556622156</v>
      </c>
      <c r="G19">
        <v>1684</v>
      </c>
      <c r="H19">
        <v>1.4763077194824099</v>
      </c>
      <c r="J19">
        <f t="shared" si="0"/>
        <v>1.032054252878511</v>
      </c>
      <c r="M19">
        <v>1684</v>
      </c>
      <c r="N19">
        <v>0.413229135632114</v>
      </c>
      <c r="P19">
        <f t="shared" si="1"/>
        <v>0.36183416458034823</v>
      </c>
    </row>
    <row r="20" spans="1:16" x14ac:dyDescent="0.35">
      <c r="A20">
        <v>1684</v>
      </c>
      <c r="B20">
        <v>0.50748327400000004</v>
      </c>
      <c r="D20">
        <v>1.06896871</v>
      </c>
      <c r="G20">
        <v>1684</v>
      </c>
      <c r="H20">
        <v>1.6768453870990201</v>
      </c>
      <c r="J20">
        <f t="shared" si="0"/>
        <v>1.1722457251541023</v>
      </c>
      <c r="M20">
        <v>1684</v>
      </c>
      <c r="N20">
        <v>0.97221437051104398</v>
      </c>
      <c r="P20">
        <f t="shared" si="1"/>
        <v>0.85129615560325034</v>
      </c>
    </row>
    <row r="21" spans="1:16" x14ac:dyDescent="0.35">
      <c r="A21">
        <v>1684</v>
      </c>
      <c r="B21">
        <v>0.61423368700000003</v>
      </c>
      <c r="D21">
        <v>1.2938290290000001</v>
      </c>
      <c r="G21">
        <v>1684</v>
      </c>
      <c r="H21">
        <v>1.52689281722253</v>
      </c>
      <c r="J21">
        <f t="shared" si="0"/>
        <v>1.0674171820063689</v>
      </c>
      <c r="M21">
        <v>1684</v>
      </c>
      <c r="N21">
        <v>1.0981820662456001</v>
      </c>
      <c r="P21">
        <f t="shared" si="1"/>
        <v>0.96159674193654954</v>
      </c>
    </row>
    <row r="22" spans="1:16" x14ac:dyDescent="0.35">
      <c r="A22">
        <v>1684</v>
      </c>
      <c r="B22">
        <v>0.56131371600000002</v>
      </c>
      <c r="D22">
        <v>1.1823577810000001</v>
      </c>
      <c r="G22">
        <v>1684</v>
      </c>
      <c r="H22">
        <v>1.6121825098378499</v>
      </c>
      <c r="J22">
        <f t="shared" si="0"/>
        <v>1.1270413300269475</v>
      </c>
      <c r="M22">
        <v>1684</v>
      </c>
      <c r="N22">
        <v>0.81843629543104401</v>
      </c>
      <c r="P22">
        <f t="shared" si="1"/>
        <v>0.716644078754336</v>
      </c>
    </row>
    <row r="23" spans="1:16" x14ac:dyDescent="0.35">
      <c r="A23">
        <v>1684</v>
      </c>
      <c r="B23">
        <v>0.65735045400000003</v>
      </c>
      <c r="D23">
        <v>1.384650691</v>
      </c>
      <c r="G23">
        <v>1684</v>
      </c>
      <c r="H23">
        <v>1.58741213505266</v>
      </c>
      <c r="J23">
        <f t="shared" si="0"/>
        <v>1.109724905879675</v>
      </c>
      <c r="M23">
        <v>1684</v>
      </c>
      <c r="N23">
        <v>0.87660433199594801</v>
      </c>
      <c r="P23">
        <f t="shared" si="1"/>
        <v>0.76757752245632815</v>
      </c>
    </row>
    <row r="24" spans="1:16" x14ac:dyDescent="0.35">
      <c r="A24">
        <v>1684</v>
      </c>
      <c r="B24">
        <v>0.65041268600000002</v>
      </c>
      <c r="D24">
        <v>1.3700368949999999</v>
      </c>
      <c r="G24">
        <v>1684</v>
      </c>
      <c r="H24">
        <v>1.5590477089402099</v>
      </c>
      <c r="J24">
        <f t="shared" si="0"/>
        <v>1.0898959595065736</v>
      </c>
      <c r="M24">
        <v>1684</v>
      </c>
      <c r="N24">
        <v>0.90009581522375104</v>
      </c>
      <c r="P24">
        <f t="shared" si="1"/>
        <v>0.7881472753501626</v>
      </c>
    </row>
    <row r="25" spans="1:16" x14ac:dyDescent="0.35">
      <c r="A25">
        <v>1684</v>
      </c>
      <c r="B25">
        <v>0.50656201999999995</v>
      </c>
      <c r="D25">
        <v>1.0670281699999999</v>
      </c>
      <c r="G25">
        <v>1684</v>
      </c>
      <c r="H25">
        <v>1.5112718036275199</v>
      </c>
      <c r="J25">
        <f t="shared" si="0"/>
        <v>1.0564968750119332</v>
      </c>
      <c r="M25">
        <v>1684</v>
      </c>
      <c r="N25">
        <v>0.81187677643590195</v>
      </c>
      <c r="P25">
        <f t="shared" si="1"/>
        <v>0.71090039354195256</v>
      </c>
    </row>
    <row r="26" spans="1:16" x14ac:dyDescent="0.35">
      <c r="A26">
        <v>1684</v>
      </c>
      <c r="B26">
        <v>0.62433865399999999</v>
      </c>
      <c r="D26">
        <v>1.3151142490000001</v>
      </c>
      <c r="G26">
        <v>1684</v>
      </c>
      <c r="H26">
        <v>1.10800550911399</v>
      </c>
      <c r="J26">
        <f t="shared" si="0"/>
        <v>0.7745822790216319</v>
      </c>
      <c r="M26">
        <v>1684</v>
      </c>
      <c r="N26">
        <v>0.96436744996878998</v>
      </c>
      <c r="P26">
        <f t="shared" si="1"/>
        <v>0.84442518815660206</v>
      </c>
    </row>
    <row r="27" spans="1:16" x14ac:dyDescent="0.35">
      <c r="A27">
        <v>1684</v>
      </c>
      <c r="B27">
        <v>0.69349504799999995</v>
      </c>
      <c r="D27">
        <v>1.4607860880000001</v>
      </c>
      <c r="G27">
        <v>1684</v>
      </c>
      <c r="H27">
        <v>1.49754556261341</v>
      </c>
      <c r="J27">
        <f t="shared" si="0"/>
        <v>1.0469011618501716</v>
      </c>
      <c r="M27">
        <v>1684</v>
      </c>
      <c r="N27">
        <v>0.91681739671297602</v>
      </c>
      <c r="P27">
        <f t="shared" si="1"/>
        <v>0.80278912643687417</v>
      </c>
    </row>
    <row r="28" spans="1:16" x14ac:dyDescent="0.35">
      <c r="A28">
        <v>1684</v>
      </c>
      <c r="B28">
        <v>0.60864395500000001</v>
      </c>
      <c r="D28">
        <v>1.2820547520000001</v>
      </c>
      <c r="G28">
        <v>1684</v>
      </c>
      <c r="H28">
        <v>1.34197791414985</v>
      </c>
      <c r="J28">
        <f t="shared" si="0"/>
        <v>0.93814724077508838</v>
      </c>
      <c r="M28">
        <v>1684</v>
      </c>
      <c r="N28">
        <v>1.22790469124859</v>
      </c>
      <c r="P28">
        <f t="shared" si="1"/>
        <v>1.0751852418697059</v>
      </c>
    </row>
    <row r="29" spans="1:16" x14ac:dyDescent="0.35">
      <c r="A29">
        <v>1684</v>
      </c>
      <c r="B29">
        <v>0.61197964599999999</v>
      </c>
      <c r="D29">
        <v>1.28908109</v>
      </c>
      <c r="G29">
        <v>1684</v>
      </c>
      <c r="H29">
        <v>1.10125480564833</v>
      </c>
      <c r="J29">
        <f t="shared" si="0"/>
        <v>0.76986301072159302</v>
      </c>
      <c r="M29">
        <v>1684</v>
      </c>
      <c r="N29">
        <v>0.91811780834620205</v>
      </c>
      <c r="P29">
        <f t="shared" si="1"/>
        <v>0.80392780064047098</v>
      </c>
    </row>
    <row r="30" spans="1:16" x14ac:dyDescent="0.35">
      <c r="A30">
        <v>1684</v>
      </c>
      <c r="B30">
        <v>0.61051060000000001</v>
      </c>
      <c r="D30">
        <v>1.2859866760000001</v>
      </c>
      <c r="G30">
        <v>1684</v>
      </c>
      <c r="H30">
        <v>1.6645377473313401</v>
      </c>
      <c r="J30">
        <f t="shared" si="0"/>
        <v>1.1636417249192568</v>
      </c>
      <c r="M30">
        <v>1684</v>
      </c>
      <c r="N30">
        <v>0.85851754379265099</v>
      </c>
      <c r="P30">
        <f t="shared" si="1"/>
        <v>0.75174026091021118</v>
      </c>
    </row>
    <row r="31" spans="1:16" x14ac:dyDescent="0.35">
      <c r="A31">
        <v>1684</v>
      </c>
      <c r="B31">
        <v>0.412500645</v>
      </c>
      <c r="D31">
        <v>0.86889618800000001</v>
      </c>
      <c r="G31">
        <v>1684</v>
      </c>
      <c r="H31">
        <v>1.84419806371025</v>
      </c>
      <c r="J31">
        <f t="shared" si="0"/>
        <v>1.2892383001761825</v>
      </c>
      <c r="M31">
        <v>1684</v>
      </c>
      <c r="N31">
        <v>0.87453575217958701</v>
      </c>
      <c r="P31">
        <f t="shared" si="1"/>
        <v>0.76576622023879259</v>
      </c>
    </row>
    <row r="32" spans="1:16" x14ac:dyDescent="0.35">
      <c r="A32">
        <v>1684</v>
      </c>
      <c r="B32">
        <v>0.72200662800000004</v>
      </c>
      <c r="D32">
        <v>1.520843213</v>
      </c>
      <c r="G32">
        <v>1684</v>
      </c>
      <c r="H32">
        <v>1.6119593657223099</v>
      </c>
      <c r="J32">
        <f t="shared" si="0"/>
        <v>1.1268853348841945</v>
      </c>
      <c r="M32">
        <v>1684</v>
      </c>
      <c r="N32">
        <v>1.2728651884134501</v>
      </c>
      <c r="P32">
        <f t="shared" si="1"/>
        <v>1.1145538210137655</v>
      </c>
    </row>
    <row r="33" spans="1:16" x14ac:dyDescent="0.35">
      <c r="A33">
        <v>1684</v>
      </c>
      <c r="B33">
        <v>0.60229012400000004</v>
      </c>
      <c r="D33">
        <v>1.2686709679999999</v>
      </c>
      <c r="G33">
        <v>1684</v>
      </c>
      <c r="H33">
        <v>1.4294491812085901</v>
      </c>
      <c r="J33">
        <f t="shared" si="0"/>
        <v>0.99929647950175093</v>
      </c>
      <c r="M33">
        <v>1684</v>
      </c>
      <c r="N33">
        <v>0.91464432550183306</v>
      </c>
      <c r="P33">
        <f t="shared" si="1"/>
        <v>0.80088632883995559</v>
      </c>
    </row>
    <row r="34" spans="1:16" x14ac:dyDescent="0.35">
      <c r="A34">
        <v>1684</v>
      </c>
      <c r="B34">
        <v>0.56063151</v>
      </c>
      <c r="D34">
        <v>1.180920776</v>
      </c>
      <c r="G34">
        <v>1684</v>
      </c>
      <c r="H34">
        <v>1.46016366140552</v>
      </c>
      <c r="J34">
        <f t="shared" si="0"/>
        <v>1.0207682969920151</v>
      </c>
      <c r="M34">
        <v>1684</v>
      </c>
      <c r="N34">
        <v>0.65225758158077396</v>
      </c>
      <c r="P34">
        <f t="shared" si="1"/>
        <v>0.57113368049776081</v>
      </c>
    </row>
    <row r="35" spans="1:16" x14ac:dyDescent="0.35">
      <c r="A35">
        <v>1684</v>
      </c>
      <c r="B35">
        <v>0.57325121999999995</v>
      </c>
      <c r="D35">
        <v>1.20750308</v>
      </c>
      <c r="G35">
        <v>1684</v>
      </c>
      <c r="H35">
        <v>1.38214140095991</v>
      </c>
      <c r="J35">
        <f t="shared" si="0"/>
        <v>0.96622465094218069</v>
      </c>
      <c r="M35">
        <v>1684</v>
      </c>
      <c r="N35">
        <v>0.837521912706091</v>
      </c>
      <c r="P35">
        <f t="shared" si="1"/>
        <v>0.73335594097976475</v>
      </c>
    </row>
    <row r="36" spans="1:16" x14ac:dyDescent="0.35">
      <c r="A36">
        <v>1684</v>
      </c>
      <c r="B36">
        <v>0.54627028799999999</v>
      </c>
      <c r="D36">
        <v>1.15067013</v>
      </c>
      <c r="G36">
        <v>1684</v>
      </c>
      <c r="H36">
        <v>2.18222104576361</v>
      </c>
      <c r="J36">
        <f t="shared" si="0"/>
        <v>1.5255427315593331</v>
      </c>
      <c r="M36">
        <v>1684</v>
      </c>
      <c r="N36">
        <v>1.0047808195105601</v>
      </c>
      <c r="P36">
        <f t="shared" si="1"/>
        <v>0.87981218424451024</v>
      </c>
    </row>
    <row r="37" spans="1:16" x14ac:dyDescent="0.35">
      <c r="A37">
        <v>1684</v>
      </c>
      <c r="B37">
        <v>0.65935416999999996</v>
      </c>
      <c r="D37">
        <v>1.3888713420000001</v>
      </c>
      <c r="G37">
        <v>1684</v>
      </c>
      <c r="H37">
        <v>1.6751322064696901</v>
      </c>
      <c r="J37">
        <f t="shared" si="0"/>
        <v>1.1710480782603578</v>
      </c>
      <c r="M37">
        <v>1684</v>
      </c>
      <c r="N37">
        <v>1.1072421504758601</v>
      </c>
      <c r="P37">
        <f t="shared" si="1"/>
        <v>0.96952998701973803</v>
      </c>
    </row>
    <row r="38" spans="1:16" x14ac:dyDescent="0.35">
      <c r="A38">
        <v>1684</v>
      </c>
      <c r="B38">
        <v>0.67155579099999996</v>
      </c>
      <c r="D38">
        <v>1.4145729810000001</v>
      </c>
      <c r="G38">
        <v>1684</v>
      </c>
      <c r="H38">
        <v>1.81098586381921</v>
      </c>
      <c r="J38">
        <f t="shared" si="0"/>
        <v>1.2660203817892106</v>
      </c>
      <c r="M38">
        <v>1684</v>
      </c>
      <c r="N38">
        <v>0.86057205067866904</v>
      </c>
      <c r="P38">
        <f t="shared" si="1"/>
        <v>0.75353924050440102</v>
      </c>
    </row>
    <row r="39" spans="1:16" x14ac:dyDescent="0.35">
      <c r="A39">
        <v>1684</v>
      </c>
      <c r="B39">
        <v>0.39546407</v>
      </c>
      <c r="D39">
        <v>0.83301014600000001</v>
      </c>
      <c r="G39">
        <v>1684</v>
      </c>
      <c r="H39">
        <v>1.3154896885737299</v>
      </c>
      <c r="J39">
        <f t="shared" si="0"/>
        <v>0.91962990492682462</v>
      </c>
      <c r="M39">
        <v>1684</v>
      </c>
      <c r="N39">
        <v>0.75732502124594203</v>
      </c>
      <c r="P39">
        <f t="shared" si="1"/>
        <v>0.663133459742968</v>
      </c>
    </row>
    <row r="40" spans="1:16" x14ac:dyDescent="0.35">
      <c r="A40">
        <v>1684</v>
      </c>
      <c r="B40">
        <v>0.61796536000000002</v>
      </c>
      <c r="D40">
        <v>1.301689468</v>
      </c>
      <c r="G40">
        <v>1684</v>
      </c>
      <c r="H40">
        <v>1.7016804699874499</v>
      </c>
      <c r="J40">
        <f t="shared" si="0"/>
        <v>1.1896073853129889</v>
      </c>
      <c r="M40">
        <v>1684</v>
      </c>
      <c r="N40">
        <v>1.01735401056958</v>
      </c>
      <c r="P40">
        <f t="shared" si="1"/>
        <v>0.89082159691815999</v>
      </c>
    </row>
    <row r="41" spans="1:16" x14ac:dyDescent="0.35">
      <c r="A41">
        <v>1684</v>
      </c>
      <c r="B41">
        <v>0.58396087699999999</v>
      </c>
      <c r="D41">
        <v>1.230062027</v>
      </c>
      <c r="G41">
        <v>1684</v>
      </c>
      <c r="H41">
        <v>1.90290833661186</v>
      </c>
      <c r="J41">
        <f t="shared" si="0"/>
        <v>1.3302813605328729</v>
      </c>
      <c r="M41">
        <v>1684</v>
      </c>
      <c r="N41">
        <v>1.2810230138329</v>
      </c>
      <c r="P41">
        <f t="shared" si="1"/>
        <v>1.1216970248464859</v>
      </c>
    </row>
    <row r="42" spans="1:16" x14ac:dyDescent="0.35">
      <c r="A42">
        <v>1684</v>
      </c>
      <c r="B42">
        <v>0.48711687300000001</v>
      </c>
      <c r="D42">
        <v>1.0260686830000001</v>
      </c>
      <c r="G42">
        <v>1684</v>
      </c>
      <c r="H42">
        <v>2.0451584639960001</v>
      </c>
      <c r="J42">
        <f t="shared" si="0"/>
        <v>1.4297252955620705</v>
      </c>
      <c r="M42">
        <v>1684</v>
      </c>
      <c r="N42">
        <v>0.84791338053522003</v>
      </c>
      <c r="P42">
        <f t="shared" si="1"/>
        <v>0.74245498012414846</v>
      </c>
    </row>
    <row r="43" spans="1:16" x14ac:dyDescent="0.35">
      <c r="A43">
        <v>1684</v>
      </c>
      <c r="B43">
        <v>0.47742174799999998</v>
      </c>
      <c r="D43">
        <v>1.005646759</v>
      </c>
      <c r="G43">
        <v>1684</v>
      </c>
      <c r="H43">
        <v>1.98848034963789</v>
      </c>
      <c r="J43">
        <f t="shared" si="0"/>
        <v>1.390102872542478</v>
      </c>
      <c r="M43">
        <v>1684</v>
      </c>
      <c r="N43">
        <v>0.89687620610935004</v>
      </c>
      <c r="P43">
        <f t="shared" si="1"/>
        <v>0.78532810198185077</v>
      </c>
    </row>
    <row r="44" spans="1:16" x14ac:dyDescent="0.35">
      <c r="A44">
        <v>1684</v>
      </c>
      <c r="B44">
        <v>0.479435053</v>
      </c>
      <c r="D44">
        <v>1.009887607</v>
      </c>
      <c r="G44">
        <v>1684</v>
      </c>
      <c r="H44">
        <v>1.4537376835574101</v>
      </c>
      <c r="J44">
        <f t="shared" si="0"/>
        <v>1.0162760372283324</v>
      </c>
      <c r="M44">
        <v>1684</v>
      </c>
      <c r="N44">
        <v>0.91009673670690505</v>
      </c>
      <c r="P44">
        <f t="shared" si="1"/>
        <v>0.7969043419697639</v>
      </c>
    </row>
    <row r="45" spans="1:16" x14ac:dyDescent="0.35">
      <c r="A45">
        <v>1684</v>
      </c>
      <c r="B45">
        <v>0.63759226199999997</v>
      </c>
      <c r="D45">
        <v>1.343031804</v>
      </c>
      <c r="G45">
        <v>1684</v>
      </c>
      <c r="H45">
        <v>1.35721839739956</v>
      </c>
      <c r="J45">
        <f t="shared" si="0"/>
        <v>0.94880152737551426</v>
      </c>
      <c r="M45">
        <v>1684</v>
      </c>
      <c r="N45">
        <v>0.77134323901741397</v>
      </c>
      <c r="P45">
        <f t="shared" si="1"/>
        <v>0.6754081753398895</v>
      </c>
    </row>
    <row r="46" spans="1:16" x14ac:dyDescent="0.35">
      <c r="A46">
        <v>1684</v>
      </c>
      <c r="B46">
        <v>0.63805456400000005</v>
      </c>
      <c r="D46">
        <v>1.344005603</v>
      </c>
      <c r="G46">
        <v>1684</v>
      </c>
      <c r="H46">
        <v>1.9766714791270601</v>
      </c>
      <c r="J46">
        <f t="shared" si="0"/>
        <v>1.3818475509238479</v>
      </c>
      <c r="M46">
        <v>1684</v>
      </c>
      <c r="N46">
        <v>1.1240050345546699</v>
      </c>
      <c r="P46">
        <f t="shared" si="1"/>
        <v>0.98420800372670425</v>
      </c>
    </row>
    <row r="47" spans="1:16" x14ac:dyDescent="0.35">
      <c r="A47">
        <v>1684</v>
      </c>
      <c r="B47">
        <v>0.28969919199999999</v>
      </c>
      <c r="D47">
        <v>0.61022576900000003</v>
      </c>
      <c r="G47">
        <v>1684</v>
      </c>
      <c r="H47">
        <v>1.6919472952664201</v>
      </c>
      <c r="J47">
        <f t="shared" si="0"/>
        <v>1.1828031369626717</v>
      </c>
      <c r="M47">
        <v>1684</v>
      </c>
      <c r="N47">
        <v>0.95278941146423402</v>
      </c>
      <c r="P47">
        <f t="shared" si="1"/>
        <v>0.83428715690823252</v>
      </c>
    </row>
    <row r="48" spans="1:16" x14ac:dyDescent="0.35">
      <c r="A48">
        <v>1684</v>
      </c>
      <c r="B48">
        <v>0.66412621199999999</v>
      </c>
      <c r="D48">
        <v>1.3989232279999999</v>
      </c>
      <c r="G48">
        <v>1684</v>
      </c>
      <c r="H48">
        <v>1.3566268966578601</v>
      </c>
      <c r="J48">
        <f t="shared" si="0"/>
        <v>0.94838802221802165</v>
      </c>
      <c r="M48">
        <v>1684</v>
      </c>
      <c r="N48">
        <v>1.18930488766728</v>
      </c>
      <c r="P48">
        <f t="shared" si="1"/>
        <v>1.0413862512432488</v>
      </c>
    </row>
    <row r="49" spans="1:16" x14ac:dyDescent="0.35">
      <c r="A49">
        <v>1684</v>
      </c>
      <c r="B49">
        <v>0.60454363200000005</v>
      </c>
      <c r="D49">
        <v>1.2734177840000001</v>
      </c>
      <c r="G49">
        <v>1684</v>
      </c>
      <c r="H49">
        <v>3.0235258050181901</v>
      </c>
      <c r="J49">
        <f t="shared" si="0"/>
        <v>2.1136803828750326</v>
      </c>
      <c r="M49">
        <v>1684</v>
      </c>
      <c r="N49">
        <v>0.65154008187811396</v>
      </c>
      <c r="P49">
        <f t="shared" si="1"/>
        <v>0.5705054191214145</v>
      </c>
    </row>
    <row r="50" spans="1:16" x14ac:dyDescent="0.35">
      <c r="A50">
        <v>1684</v>
      </c>
      <c r="B50">
        <v>0.55629945599999997</v>
      </c>
      <c r="D50">
        <v>1.1717956860000001</v>
      </c>
      <c r="G50">
        <v>1684</v>
      </c>
      <c r="H50">
        <v>1.15212377301583</v>
      </c>
      <c r="J50">
        <f t="shared" si="0"/>
        <v>0.80542438686177387</v>
      </c>
      <c r="M50">
        <v>1684</v>
      </c>
      <c r="N50">
        <v>1.18068757036692</v>
      </c>
      <c r="P50">
        <f t="shared" si="1"/>
        <v>1.033840704384531</v>
      </c>
    </row>
    <row r="51" spans="1:16" x14ac:dyDescent="0.35">
      <c r="A51">
        <v>1684</v>
      </c>
      <c r="B51">
        <v>0.40468004400000002</v>
      </c>
      <c r="D51">
        <v>0.85242278199999999</v>
      </c>
      <c r="G51">
        <v>1684</v>
      </c>
      <c r="H51">
        <v>1.74961173529588</v>
      </c>
      <c r="J51">
        <f t="shared" si="0"/>
        <v>1.223115078563253</v>
      </c>
      <c r="M51">
        <v>1684</v>
      </c>
      <c r="N51">
        <v>1.02736028090253</v>
      </c>
      <c r="P51">
        <f t="shared" si="1"/>
        <v>0.89958334712957644</v>
      </c>
    </row>
    <row r="52" spans="1:16" x14ac:dyDescent="0.35">
      <c r="A52">
        <v>1684</v>
      </c>
      <c r="B52">
        <v>0.63845621900000005</v>
      </c>
      <c r="D52">
        <v>1.3448516530000001</v>
      </c>
      <c r="G52">
        <v>1684</v>
      </c>
      <c r="H52">
        <v>2.0545829170307499</v>
      </c>
      <c r="J52">
        <f t="shared" si="0"/>
        <v>1.4363137233723495</v>
      </c>
      <c r="M52">
        <v>1684</v>
      </c>
      <c r="N52">
        <v>1.30227608666732</v>
      </c>
      <c r="P52">
        <f t="shared" si="1"/>
        <v>1.1403067674582796</v>
      </c>
    </row>
    <row r="53" spans="1:16" x14ac:dyDescent="0.35">
      <c r="A53">
        <v>1684</v>
      </c>
      <c r="B53">
        <v>0.47614974300000001</v>
      </c>
      <c r="D53">
        <v>1.0029673939999999</v>
      </c>
      <c r="G53">
        <v>1684</v>
      </c>
      <c r="H53">
        <v>1.1342817963396099</v>
      </c>
      <c r="J53">
        <f t="shared" si="0"/>
        <v>0.79295145343099283</v>
      </c>
      <c r="M53">
        <v>1684</v>
      </c>
      <c r="N53">
        <v>0.92013849584857299</v>
      </c>
      <c r="P53">
        <f t="shared" si="1"/>
        <v>0.80569716710389783</v>
      </c>
    </row>
    <row r="54" spans="1:16" x14ac:dyDescent="0.35">
      <c r="A54">
        <v>1684</v>
      </c>
      <c r="B54">
        <v>0.68238810400000005</v>
      </c>
      <c r="D54">
        <v>1.43739029</v>
      </c>
      <c r="G54">
        <v>1684</v>
      </c>
      <c r="H54">
        <v>1.92028526005524</v>
      </c>
      <c r="J54">
        <f t="shared" si="0"/>
        <v>1.3424291854781847</v>
      </c>
      <c r="M54">
        <v>1684</v>
      </c>
      <c r="N54">
        <v>0.99728208475023095</v>
      </c>
      <c r="P54">
        <f t="shared" si="1"/>
        <v>0.8732460973124675</v>
      </c>
    </row>
    <row r="55" spans="1:16" x14ac:dyDescent="0.35">
      <c r="A55">
        <v>1684</v>
      </c>
      <c r="B55">
        <v>0.64218150299999999</v>
      </c>
      <c r="D55">
        <v>1.3526986350000001</v>
      </c>
      <c r="G55">
        <v>1684</v>
      </c>
      <c r="H55">
        <v>1.67120201026593</v>
      </c>
      <c r="J55">
        <f t="shared" si="0"/>
        <v>1.1683005645454261</v>
      </c>
      <c r="M55">
        <v>1684</v>
      </c>
      <c r="N55">
        <v>1.4091128316738899</v>
      </c>
      <c r="P55">
        <f t="shared" si="1"/>
        <v>1.2338557964172427</v>
      </c>
    </row>
    <row r="56" spans="1:16" x14ac:dyDescent="0.35">
      <c r="A56">
        <v>1684</v>
      </c>
      <c r="B56">
        <v>0.528691833</v>
      </c>
      <c r="D56">
        <v>1.113642665</v>
      </c>
      <c r="G56">
        <v>1684</v>
      </c>
      <c r="H56">
        <v>1.3240765692390799</v>
      </c>
      <c r="J56">
        <f t="shared" si="0"/>
        <v>0.92563280431743522</v>
      </c>
      <c r="M56">
        <v>1684</v>
      </c>
      <c r="N56">
        <v>0.99783968274311796</v>
      </c>
      <c r="P56">
        <f t="shared" si="1"/>
        <v>0.87373434459836941</v>
      </c>
    </row>
    <row r="57" spans="1:16" x14ac:dyDescent="0.35">
      <c r="A57">
        <v>1684</v>
      </c>
      <c r="B57">
        <v>0.55362885900000003</v>
      </c>
      <c r="D57">
        <v>1.16617031</v>
      </c>
      <c r="G57">
        <v>1684</v>
      </c>
      <c r="H57">
        <v>1.66424519416974</v>
      </c>
      <c r="J57">
        <f t="shared" si="0"/>
        <v>1.1634372074391692</v>
      </c>
      <c r="M57">
        <v>1684</v>
      </c>
      <c r="N57">
        <v>0.87198035740400504</v>
      </c>
      <c r="P57">
        <f t="shared" si="1"/>
        <v>0.76352865019818728</v>
      </c>
    </row>
    <row r="58" spans="1:16" x14ac:dyDescent="0.35">
      <c r="A58">
        <v>1684</v>
      </c>
      <c r="B58">
        <v>0.56624769799999997</v>
      </c>
      <c r="D58">
        <v>1.1927507799999999</v>
      </c>
      <c r="G58">
        <v>1684</v>
      </c>
      <c r="H58">
        <v>1.8292354402253199</v>
      </c>
      <c r="J58">
        <f t="shared" si="0"/>
        <v>1.2787782592253325</v>
      </c>
      <c r="M58">
        <v>1684</v>
      </c>
      <c r="N58">
        <v>1.3962399025180099</v>
      </c>
      <c r="P58">
        <f t="shared" si="1"/>
        <v>1.2225839252804345</v>
      </c>
    </row>
    <row r="59" spans="1:16" x14ac:dyDescent="0.35">
      <c r="A59">
        <v>1684</v>
      </c>
      <c r="B59">
        <v>0.56596364099999996</v>
      </c>
      <c r="D59">
        <v>1.192152439</v>
      </c>
      <c r="G59">
        <v>1684</v>
      </c>
      <c r="H59">
        <v>1.1454143513348001</v>
      </c>
      <c r="J59">
        <f t="shared" si="0"/>
        <v>0.8007339777493091</v>
      </c>
      <c r="M59">
        <v>1684</v>
      </c>
      <c r="N59">
        <v>0.71494116481782499</v>
      </c>
      <c r="P59">
        <f t="shared" si="1"/>
        <v>0.62602105415495957</v>
      </c>
    </row>
    <row r="60" spans="1:16" x14ac:dyDescent="0.35">
      <c r="A60">
        <v>1684</v>
      </c>
      <c r="B60">
        <v>0.62490930700000002</v>
      </c>
      <c r="D60">
        <v>1.316316281</v>
      </c>
      <c r="G60">
        <v>1684</v>
      </c>
      <c r="H60">
        <v>1.17282541376204</v>
      </c>
      <c r="J60">
        <f t="shared" si="0"/>
        <v>0.8198964485408794</v>
      </c>
      <c r="M60">
        <v>1684</v>
      </c>
      <c r="N60">
        <v>0.81895538787191402</v>
      </c>
      <c r="P60">
        <f t="shared" si="1"/>
        <v>0.71709860957872917</v>
      </c>
    </row>
    <row r="61" spans="1:16" x14ac:dyDescent="0.35">
      <c r="A61">
        <v>1684</v>
      </c>
      <c r="B61">
        <v>0.479917812</v>
      </c>
      <c r="D61">
        <v>1.0109044970000001</v>
      </c>
      <c r="G61">
        <v>1684</v>
      </c>
      <c r="H61">
        <v>1.72429820883173</v>
      </c>
      <c r="J61">
        <f t="shared" si="0"/>
        <v>1.2054189490247322</v>
      </c>
      <c r="M61">
        <v>1684</v>
      </c>
      <c r="N61">
        <v>0.80285776830843303</v>
      </c>
      <c r="P61">
        <f t="shared" si="1"/>
        <v>0.70300311576129926</v>
      </c>
    </row>
    <row r="62" spans="1:16" x14ac:dyDescent="0.35">
      <c r="A62">
        <v>1684</v>
      </c>
      <c r="B62">
        <v>0.55889279199999997</v>
      </c>
      <c r="D62">
        <v>1.17725832</v>
      </c>
      <c r="G62">
        <v>1684</v>
      </c>
      <c r="H62">
        <v>2.0945637642100499</v>
      </c>
      <c r="J62">
        <f t="shared" si="0"/>
        <v>1.464263454191036</v>
      </c>
      <c r="M62">
        <v>1684</v>
      </c>
      <c r="N62">
        <v>0.77448302503959399</v>
      </c>
      <c r="P62">
        <f t="shared" si="1"/>
        <v>0.67815745353528767</v>
      </c>
    </row>
    <row r="63" spans="1:16" x14ac:dyDescent="0.35">
      <c r="A63">
        <v>1684</v>
      </c>
      <c r="B63">
        <v>0.80518269799999997</v>
      </c>
      <c r="D63">
        <v>1.6960462599999999</v>
      </c>
      <c r="G63">
        <v>1684</v>
      </c>
      <c r="H63">
        <v>1.8430709832607199</v>
      </c>
      <c r="J63">
        <f t="shared" si="0"/>
        <v>1.2884503830259006</v>
      </c>
      <c r="M63">
        <v>1684</v>
      </c>
      <c r="N63">
        <v>1.1683690865149801</v>
      </c>
      <c r="P63">
        <f t="shared" si="1"/>
        <v>1.023054319957293</v>
      </c>
    </row>
    <row r="64" spans="1:16" x14ac:dyDescent="0.35">
      <c r="A64">
        <v>1684</v>
      </c>
      <c r="B64">
        <v>0.69230492300000002</v>
      </c>
      <c r="D64">
        <v>1.458279195</v>
      </c>
      <c r="G64">
        <v>1684</v>
      </c>
      <c r="H64">
        <v>1.8271206830095501</v>
      </c>
      <c r="J64">
        <f t="shared" si="0"/>
        <v>1.2772998789733441</v>
      </c>
      <c r="M64">
        <v>1684</v>
      </c>
      <c r="N64">
        <v>1.2754000166261299</v>
      </c>
      <c r="P64">
        <f t="shared" si="1"/>
        <v>1.1167733824376878</v>
      </c>
    </row>
    <row r="65" spans="1:16" x14ac:dyDescent="0.35">
      <c r="A65">
        <v>1684</v>
      </c>
      <c r="B65">
        <v>0.667851898</v>
      </c>
      <c r="D65">
        <v>1.406771056</v>
      </c>
      <c r="G65">
        <v>1684</v>
      </c>
      <c r="H65">
        <v>2.2942176332635098</v>
      </c>
      <c r="J65">
        <f t="shared" si="0"/>
        <v>1.6038370823317292</v>
      </c>
      <c r="M65">
        <v>1684</v>
      </c>
      <c r="N65">
        <v>0.938793369037215</v>
      </c>
      <c r="P65">
        <f t="shared" si="1"/>
        <v>0.82203185861890737</v>
      </c>
    </row>
    <row r="66" spans="1:16" x14ac:dyDescent="0.35">
      <c r="A66">
        <v>1684</v>
      </c>
      <c r="B66">
        <v>0.67337576499999996</v>
      </c>
      <c r="D66">
        <v>1.4184065939999999</v>
      </c>
      <c r="G66">
        <v>1684</v>
      </c>
      <c r="H66">
        <v>2.2694922291277</v>
      </c>
      <c r="J66">
        <f t="shared" si="0"/>
        <v>1.5865520961762352</v>
      </c>
      <c r="M66">
        <v>1684</v>
      </c>
      <c r="N66">
        <v>1.28200943153992</v>
      </c>
      <c r="P66">
        <f t="shared" si="1"/>
        <v>1.122560757812461</v>
      </c>
    </row>
    <row r="67" spans="1:16" x14ac:dyDescent="0.35">
      <c r="A67">
        <v>1684</v>
      </c>
      <c r="B67">
        <v>0.56818440599999998</v>
      </c>
      <c r="D67">
        <v>1.1968302850000001</v>
      </c>
      <c r="G67">
        <v>1684</v>
      </c>
      <c r="H67">
        <v>1.9413193496516501</v>
      </c>
      <c r="J67">
        <f t="shared" si="0"/>
        <v>1.3571336548357069</v>
      </c>
      <c r="M67">
        <v>1684</v>
      </c>
      <c r="N67">
        <v>0.97919446060171</v>
      </c>
      <c r="P67">
        <f t="shared" si="1"/>
        <v>0.85740810379099908</v>
      </c>
    </row>
    <row r="68" spans="1:16" x14ac:dyDescent="0.35">
      <c r="A68">
        <v>1684</v>
      </c>
      <c r="B68">
        <v>0.61373809400000001</v>
      </c>
      <c r="D68">
        <v>1.292785107</v>
      </c>
      <c r="G68">
        <v>1684</v>
      </c>
      <c r="H68">
        <v>1.6598686164026999</v>
      </c>
      <c r="J68">
        <f t="shared" si="0"/>
        <v>1.1603776381922437</v>
      </c>
      <c r="M68">
        <v>1684</v>
      </c>
      <c r="N68">
        <v>1.2193078471865499</v>
      </c>
      <c r="P68">
        <f t="shared" si="1"/>
        <v>1.0676576219102434</v>
      </c>
    </row>
    <row r="69" spans="1:16" x14ac:dyDescent="0.35">
      <c r="A69">
        <v>1684</v>
      </c>
      <c r="B69">
        <v>0.96993601200000001</v>
      </c>
      <c r="D69">
        <v>2.04308457</v>
      </c>
      <c r="G69">
        <v>1684</v>
      </c>
      <c r="H69">
        <v>2.4961686029477899</v>
      </c>
      <c r="J69">
        <f t="shared" ref="J69:J132" si="2">H69/1.430455536</f>
        <v>1.7450165629949297</v>
      </c>
      <c r="M69">
        <v>1684</v>
      </c>
      <c r="N69">
        <v>1.1960957905887999</v>
      </c>
      <c r="P69">
        <f t="shared" ref="P69:P132" si="3">N69/1.142040128</f>
        <v>1.0473325422316506</v>
      </c>
    </row>
    <row r="70" spans="1:16" x14ac:dyDescent="0.35">
      <c r="A70">
        <v>1684</v>
      </c>
      <c r="B70">
        <v>0.66099538700000005</v>
      </c>
      <c r="D70">
        <v>1.392328421</v>
      </c>
      <c r="G70">
        <v>1684</v>
      </c>
      <c r="H70">
        <v>1.33566984420319</v>
      </c>
      <c r="J70">
        <f t="shared" si="2"/>
        <v>0.93373740783173143</v>
      </c>
      <c r="M70">
        <v>1684</v>
      </c>
      <c r="N70">
        <v>1.2772976427394001</v>
      </c>
      <c r="P70">
        <f t="shared" si="3"/>
        <v>1.1184349931523596</v>
      </c>
    </row>
    <row r="71" spans="1:16" x14ac:dyDescent="0.35">
      <c r="A71">
        <v>1684</v>
      </c>
      <c r="B71">
        <v>0.93283738599999999</v>
      </c>
      <c r="D71">
        <v>1.96493959</v>
      </c>
      <c r="G71">
        <v>1684</v>
      </c>
      <c r="H71">
        <v>1.36487472386265</v>
      </c>
      <c r="J71">
        <f t="shared" si="2"/>
        <v>0.95415389679239215</v>
      </c>
      <c r="M71">
        <v>1684</v>
      </c>
      <c r="N71">
        <v>1.2704186562423201</v>
      </c>
      <c r="P71">
        <f t="shared" si="3"/>
        <v>1.1124115738972702</v>
      </c>
    </row>
    <row r="72" spans="1:16" x14ac:dyDescent="0.35">
      <c r="A72">
        <v>1684</v>
      </c>
      <c r="B72">
        <v>0.54186320700000001</v>
      </c>
      <c r="D72">
        <v>1.141387003</v>
      </c>
      <c r="G72">
        <v>1684</v>
      </c>
      <c r="H72">
        <v>3.0019011778036502</v>
      </c>
      <c r="J72">
        <f t="shared" si="2"/>
        <v>2.0985630816585203</v>
      </c>
      <c r="M72">
        <v>1684</v>
      </c>
      <c r="N72">
        <v>1.5553122389893701</v>
      </c>
      <c r="P72">
        <f t="shared" si="3"/>
        <v>1.361871794919425</v>
      </c>
    </row>
    <row r="73" spans="1:16" x14ac:dyDescent="0.35">
      <c r="A73">
        <v>1684</v>
      </c>
      <c r="B73">
        <v>0.61309552099999998</v>
      </c>
      <c r="D73">
        <v>1.291431582</v>
      </c>
      <c r="G73">
        <v>1684</v>
      </c>
      <c r="H73">
        <v>2.4209198702261499</v>
      </c>
      <c r="J73">
        <f t="shared" si="2"/>
        <v>1.6924118291686279</v>
      </c>
      <c r="M73">
        <v>1684</v>
      </c>
      <c r="N73">
        <v>1.2623570117214999</v>
      </c>
      <c r="P73">
        <f t="shared" si="3"/>
        <v>1.1053525885576412</v>
      </c>
    </row>
    <row r="74" spans="1:16" x14ac:dyDescent="0.35">
      <c r="A74">
        <v>1684</v>
      </c>
      <c r="B74">
        <v>0.98916936600000005</v>
      </c>
      <c r="D74">
        <v>2.083597932</v>
      </c>
      <c r="G74">
        <v>1684</v>
      </c>
      <c r="H74">
        <v>2.62209435626289</v>
      </c>
      <c r="J74">
        <f t="shared" si="2"/>
        <v>1.8330484871938655</v>
      </c>
      <c r="M74">
        <v>1684</v>
      </c>
      <c r="N74">
        <v>1.26111973938777</v>
      </c>
      <c r="P74">
        <f t="shared" si="3"/>
        <v>1.104269200764695</v>
      </c>
    </row>
    <row r="75" spans="1:16" x14ac:dyDescent="0.35">
      <c r="A75">
        <v>1684</v>
      </c>
      <c r="B75">
        <v>0.75031444400000002</v>
      </c>
      <c r="D75">
        <v>1.5804711279999999</v>
      </c>
      <c r="G75">
        <v>1684</v>
      </c>
      <c r="H75">
        <v>1.21603700618008</v>
      </c>
      <c r="J75">
        <f t="shared" si="2"/>
        <v>0.85010472229042433</v>
      </c>
      <c r="M75">
        <v>1684</v>
      </c>
      <c r="N75">
        <v>1.0864143186973501</v>
      </c>
      <c r="P75">
        <f t="shared" si="3"/>
        <v>0.95129259652192355</v>
      </c>
    </row>
    <row r="76" spans="1:16" x14ac:dyDescent="0.35">
      <c r="A76">
        <v>1684</v>
      </c>
      <c r="B76">
        <v>0.65291026500000005</v>
      </c>
      <c r="D76">
        <v>1.3752978259999999</v>
      </c>
      <c r="G76">
        <v>1684</v>
      </c>
      <c r="H76">
        <v>1.52412715155518</v>
      </c>
      <c r="J76">
        <f t="shared" si="2"/>
        <v>1.0654837659736807</v>
      </c>
      <c r="M76">
        <v>1684</v>
      </c>
      <c r="N76">
        <v>1.4716068056362901</v>
      </c>
      <c r="P76">
        <f t="shared" si="3"/>
        <v>1.2885771432685507</v>
      </c>
    </row>
    <row r="77" spans="1:16" x14ac:dyDescent="0.35">
      <c r="A77">
        <v>1684</v>
      </c>
      <c r="B77">
        <v>1.1047462859999999</v>
      </c>
      <c r="D77">
        <v>2.3270505099999998</v>
      </c>
      <c r="G77">
        <v>1684</v>
      </c>
      <c r="H77">
        <v>1.4391061256706801</v>
      </c>
      <c r="J77">
        <f t="shared" si="2"/>
        <v>1.0060474369548527</v>
      </c>
      <c r="M77">
        <v>1684</v>
      </c>
      <c r="N77">
        <v>1.5920947025813501</v>
      </c>
      <c r="P77">
        <f t="shared" si="3"/>
        <v>1.3940794754467243</v>
      </c>
    </row>
    <row r="78" spans="1:16" x14ac:dyDescent="0.35">
      <c r="A78">
        <v>1684</v>
      </c>
      <c r="B78">
        <v>0.83779972800000002</v>
      </c>
      <c r="D78">
        <v>1.7647511549999999</v>
      </c>
      <c r="G78">
        <v>1684</v>
      </c>
      <c r="H78">
        <v>2.8204861503383198</v>
      </c>
      <c r="J78">
        <f t="shared" si="2"/>
        <v>1.9717398264788286</v>
      </c>
      <c r="M78">
        <v>1684</v>
      </c>
      <c r="N78">
        <v>1.67517442832031</v>
      </c>
      <c r="P78">
        <f t="shared" si="3"/>
        <v>1.4668262412582318</v>
      </c>
    </row>
    <row r="79" spans="1:16" x14ac:dyDescent="0.35">
      <c r="A79">
        <v>1684</v>
      </c>
      <c r="B79">
        <v>0.78831221399999996</v>
      </c>
      <c r="D79">
        <v>1.6605100749999999</v>
      </c>
      <c r="G79">
        <v>1684</v>
      </c>
      <c r="H79">
        <v>1.11318614956833</v>
      </c>
      <c r="J79">
        <f t="shared" si="2"/>
        <v>0.77820395080657012</v>
      </c>
      <c r="M79">
        <v>1684</v>
      </c>
      <c r="N79">
        <v>1.50227179517165</v>
      </c>
      <c r="P79">
        <f t="shared" si="3"/>
        <v>1.3154282046135335</v>
      </c>
    </row>
    <row r="80" spans="1:16" x14ac:dyDescent="0.35">
      <c r="A80">
        <v>1684</v>
      </c>
      <c r="B80">
        <v>0.61921419600000005</v>
      </c>
      <c r="D80">
        <v>1.3043200319999999</v>
      </c>
      <c r="G80">
        <v>1684</v>
      </c>
      <c r="H80">
        <v>1.3542021802689399</v>
      </c>
      <c r="J80">
        <f t="shared" si="2"/>
        <v>0.9466929563261447</v>
      </c>
      <c r="M80">
        <v>1684</v>
      </c>
      <c r="N80">
        <v>1.25884558152851</v>
      </c>
      <c r="P80">
        <f t="shared" si="3"/>
        <v>1.1022778890730098</v>
      </c>
    </row>
    <row r="81" spans="1:16" x14ac:dyDescent="0.35">
      <c r="A81">
        <v>1684</v>
      </c>
      <c r="B81">
        <v>0.98720096300000004</v>
      </c>
      <c r="D81">
        <v>2.0794516660000002</v>
      </c>
      <c r="G81">
        <v>1684</v>
      </c>
      <c r="H81">
        <v>1.1564402273602901</v>
      </c>
      <c r="J81">
        <f t="shared" si="2"/>
        <v>0.80844192514648705</v>
      </c>
      <c r="M81">
        <v>1684</v>
      </c>
      <c r="N81">
        <v>1.0524773119375099</v>
      </c>
      <c r="P81">
        <f t="shared" si="3"/>
        <v>0.9215764719061692</v>
      </c>
    </row>
    <row r="82" spans="1:16" x14ac:dyDescent="0.35">
      <c r="A82">
        <v>1684</v>
      </c>
      <c r="B82">
        <v>0.62724837700000002</v>
      </c>
      <c r="D82">
        <v>1.321243323</v>
      </c>
      <c r="G82">
        <v>1684</v>
      </c>
      <c r="H82">
        <v>1.63086025290782</v>
      </c>
      <c r="J82">
        <f t="shared" si="2"/>
        <v>1.1400985293595451</v>
      </c>
      <c r="M82">
        <v>1684</v>
      </c>
      <c r="N82">
        <v>1.06396641563747</v>
      </c>
      <c r="P82">
        <f t="shared" si="3"/>
        <v>0.93163662952959725</v>
      </c>
    </row>
    <row r="83" spans="1:16" x14ac:dyDescent="0.35">
      <c r="A83">
        <v>1684</v>
      </c>
      <c r="B83">
        <v>0.54492869899999996</v>
      </c>
      <c r="D83">
        <v>1.1478441909999999</v>
      </c>
      <c r="G83">
        <v>1684</v>
      </c>
      <c r="H83">
        <v>1.3839724717356501</v>
      </c>
      <c r="J83">
        <f t="shared" si="2"/>
        <v>0.96750471224409318</v>
      </c>
      <c r="M83">
        <v>1684</v>
      </c>
      <c r="N83">
        <v>0.600055211884857</v>
      </c>
      <c r="P83">
        <f t="shared" si="3"/>
        <v>0.52542392966147766</v>
      </c>
    </row>
    <row r="84" spans="1:16" x14ac:dyDescent="0.35">
      <c r="A84">
        <v>1684</v>
      </c>
      <c r="B84">
        <v>0.86920086600000002</v>
      </c>
      <c r="D84">
        <v>1.83089488</v>
      </c>
      <c r="G84">
        <v>1684</v>
      </c>
      <c r="H84">
        <v>1.68618348181794</v>
      </c>
      <c r="J84">
        <f t="shared" si="2"/>
        <v>1.1787737817653774</v>
      </c>
      <c r="M84">
        <v>1684</v>
      </c>
      <c r="N84">
        <v>1.01881391098926</v>
      </c>
      <c r="P84">
        <f t="shared" si="3"/>
        <v>0.89209992364581769</v>
      </c>
    </row>
    <row r="85" spans="1:16" x14ac:dyDescent="0.35">
      <c r="A85">
        <v>1684</v>
      </c>
      <c r="B85">
        <v>0.69950038000000003</v>
      </c>
      <c r="D85">
        <v>1.4734357899999999</v>
      </c>
      <c r="G85">
        <v>1684</v>
      </c>
      <c r="H85">
        <v>1.40194850904822</v>
      </c>
      <c r="J85">
        <f t="shared" si="2"/>
        <v>0.98007136451686261</v>
      </c>
      <c r="M85">
        <v>1684</v>
      </c>
      <c r="N85">
        <v>1.0795034518754101</v>
      </c>
      <c r="P85">
        <f t="shared" si="3"/>
        <v>0.9452412620263112</v>
      </c>
    </row>
    <row r="86" spans="1:16" x14ac:dyDescent="0.35">
      <c r="A86">
        <v>1684</v>
      </c>
      <c r="B86">
        <v>0.72985833300000003</v>
      </c>
      <c r="D86">
        <v>1.5373821379999999</v>
      </c>
      <c r="G86">
        <v>1684</v>
      </c>
      <c r="H86">
        <v>1.5042058678974699</v>
      </c>
      <c r="J86">
        <f t="shared" si="2"/>
        <v>1.0515572347699103</v>
      </c>
      <c r="M86">
        <v>1684</v>
      </c>
      <c r="N86">
        <v>0.65283707061235596</v>
      </c>
      <c r="P86">
        <f t="shared" si="3"/>
        <v>0.57164109614575287</v>
      </c>
    </row>
    <row r="87" spans="1:16" x14ac:dyDescent="0.35">
      <c r="A87">
        <v>1684</v>
      </c>
      <c r="B87">
        <v>0.65886399600000001</v>
      </c>
      <c r="D87">
        <v>1.3878388340000001</v>
      </c>
      <c r="G87">
        <v>1684</v>
      </c>
      <c r="H87">
        <v>1.49869031154016</v>
      </c>
      <c r="J87">
        <f t="shared" si="2"/>
        <v>1.0477014306442307</v>
      </c>
      <c r="M87">
        <v>1684</v>
      </c>
      <c r="N87">
        <v>1.2334821013286701</v>
      </c>
      <c r="P87">
        <f t="shared" si="3"/>
        <v>1.0800689670062713</v>
      </c>
    </row>
    <row r="88" spans="1:16" x14ac:dyDescent="0.35">
      <c r="A88">
        <v>1684</v>
      </c>
      <c r="B88">
        <v>0.59942684300000004</v>
      </c>
      <c r="D88">
        <v>1.2626397199999999</v>
      </c>
      <c r="G88">
        <v>1684</v>
      </c>
      <c r="H88">
        <v>1.7435602855874399</v>
      </c>
      <c r="J88">
        <f t="shared" si="2"/>
        <v>1.2188846431836522</v>
      </c>
      <c r="M88">
        <v>1684</v>
      </c>
      <c r="N88">
        <v>1.0352880996820699</v>
      </c>
      <c r="P88">
        <f t="shared" si="3"/>
        <v>0.90652515117408361</v>
      </c>
    </row>
    <row r="89" spans="1:16" x14ac:dyDescent="0.35">
      <c r="A89">
        <v>1684</v>
      </c>
      <c r="B89">
        <v>1.188212815</v>
      </c>
      <c r="D89">
        <v>2.5028653830000001</v>
      </c>
      <c r="G89">
        <v>1684</v>
      </c>
      <c r="H89">
        <v>1.3462310899213199</v>
      </c>
      <c r="J89">
        <f t="shared" si="2"/>
        <v>0.94112054240134024</v>
      </c>
      <c r="M89">
        <v>1684</v>
      </c>
      <c r="N89">
        <v>1.20939301408133</v>
      </c>
      <c r="P89">
        <f t="shared" si="3"/>
        <v>1.0589759365104638</v>
      </c>
    </row>
    <row r="90" spans="1:16" x14ac:dyDescent="0.35">
      <c r="A90">
        <v>1684</v>
      </c>
      <c r="B90">
        <v>0.66154091999999998</v>
      </c>
      <c r="D90">
        <v>1.393477538</v>
      </c>
      <c r="G90">
        <v>1684</v>
      </c>
      <c r="H90">
        <v>1.6481924548627001</v>
      </c>
      <c r="J90">
        <f t="shared" si="2"/>
        <v>1.1522150904959692</v>
      </c>
      <c r="M90">
        <v>1684</v>
      </c>
      <c r="N90">
        <v>1.07053763932095</v>
      </c>
      <c r="P90">
        <f t="shared" si="3"/>
        <v>0.93739056367111295</v>
      </c>
    </row>
    <row r="91" spans="1:16" x14ac:dyDescent="0.35">
      <c r="A91">
        <v>1684</v>
      </c>
      <c r="B91">
        <v>0.76542765599999996</v>
      </c>
      <c r="D91">
        <v>1.6123057750000001</v>
      </c>
      <c r="G91">
        <v>1684</v>
      </c>
      <c r="H91">
        <v>1.3033265753397401</v>
      </c>
      <c r="J91">
        <f t="shared" si="2"/>
        <v>0.91112694001258354</v>
      </c>
      <c r="M91">
        <v>1684</v>
      </c>
      <c r="N91">
        <v>1.16815112588269</v>
      </c>
      <c r="P91">
        <f t="shared" si="3"/>
        <v>1.0228634679662412</v>
      </c>
    </row>
    <row r="92" spans="1:16" x14ac:dyDescent="0.35">
      <c r="A92">
        <v>1684</v>
      </c>
      <c r="B92">
        <v>0.96267578200000004</v>
      </c>
      <c r="D92">
        <v>2.0277915370000001</v>
      </c>
      <c r="G92">
        <v>1684</v>
      </c>
      <c r="H92">
        <v>1.5120436787698901</v>
      </c>
      <c r="J92">
        <f t="shared" si="2"/>
        <v>1.0570364759453035</v>
      </c>
      <c r="M92">
        <v>1684</v>
      </c>
      <c r="N92">
        <v>0.93074760311494698</v>
      </c>
      <c r="P92">
        <f t="shared" si="3"/>
        <v>0.81498677699260924</v>
      </c>
    </row>
    <row r="93" spans="1:16" x14ac:dyDescent="0.35">
      <c r="A93">
        <v>1684</v>
      </c>
      <c r="B93">
        <v>0.92680853699999999</v>
      </c>
      <c r="D93">
        <v>1.9522403509999999</v>
      </c>
      <c r="G93">
        <v>1684</v>
      </c>
      <c r="H93">
        <v>1.50886135726614</v>
      </c>
      <c r="J93">
        <f t="shared" si="2"/>
        <v>1.054811784982417</v>
      </c>
      <c r="M93">
        <v>1684</v>
      </c>
      <c r="N93">
        <v>2.20794653943556</v>
      </c>
      <c r="P93">
        <f t="shared" si="3"/>
        <v>1.9333353402408289</v>
      </c>
    </row>
    <row r="94" spans="1:16" x14ac:dyDescent="0.35">
      <c r="A94">
        <v>1684</v>
      </c>
      <c r="B94">
        <v>0.54752784399999999</v>
      </c>
      <c r="D94">
        <v>1.1533190609999999</v>
      </c>
      <c r="G94">
        <v>1684</v>
      </c>
      <c r="H94">
        <v>1.18432137587835</v>
      </c>
      <c r="J94">
        <f t="shared" si="2"/>
        <v>0.8279330227838344</v>
      </c>
      <c r="M94">
        <v>1684</v>
      </c>
      <c r="N94">
        <v>1.9261398508015299</v>
      </c>
      <c r="P94">
        <f t="shared" si="3"/>
        <v>1.6865780838845705</v>
      </c>
    </row>
    <row r="95" spans="1:16" x14ac:dyDescent="0.35">
      <c r="A95">
        <v>1684</v>
      </c>
      <c r="B95">
        <v>0.92723160299999996</v>
      </c>
      <c r="D95">
        <v>1.953131503</v>
      </c>
      <c r="G95">
        <v>1684</v>
      </c>
      <c r="H95">
        <v>1.3554918622238701</v>
      </c>
      <c r="J95">
        <f t="shared" si="2"/>
        <v>0.94759454461216475</v>
      </c>
      <c r="M95">
        <v>1684</v>
      </c>
      <c r="N95">
        <v>1.7304490317553101</v>
      </c>
      <c r="P95">
        <f t="shared" si="3"/>
        <v>1.5152261197561965</v>
      </c>
    </row>
    <row r="96" spans="1:16" x14ac:dyDescent="0.35">
      <c r="A96">
        <v>1684</v>
      </c>
      <c r="B96">
        <v>0.760528706</v>
      </c>
      <c r="D96">
        <v>1.60198657</v>
      </c>
      <c r="G96">
        <v>1684</v>
      </c>
      <c r="H96">
        <v>1.6245955564345</v>
      </c>
      <c r="J96">
        <f t="shared" si="2"/>
        <v>1.1357190178573298</v>
      </c>
      <c r="M96">
        <v>1684</v>
      </c>
      <c r="N96">
        <v>1.36157701530387</v>
      </c>
      <c r="P96">
        <f t="shared" si="3"/>
        <v>1.1922322008845121</v>
      </c>
    </row>
    <row r="97" spans="1:16" x14ac:dyDescent="0.35">
      <c r="A97">
        <v>1684</v>
      </c>
      <c r="B97">
        <v>0.82729811499999995</v>
      </c>
      <c r="D97">
        <v>1.7426304340000001</v>
      </c>
      <c r="G97">
        <v>1684</v>
      </c>
      <c r="H97">
        <v>1.44237502298367</v>
      </c>
      <c r="J97">
        <f t="shared" si="2"/>
        <v>1.0083326511616018</v>
      </c>
      <c r="M97">
        <v>1684</v>
      </c>
      <c r="N97">
        <v>1.39797819409472</v>
      </c>
      <c r="P97">
        <f t="shared" si="3"/>
        <v>1.2241060185362593</v>
      </c>
    </row>
    <row r="98" spans="1:16" x14ac:dyDescent="0.35">
      <c r="A98">
        <v>1684</v>
      </c>
      <c r="B98">
        <v>0.715784003</v>
      </c>
      <c r="D98">
        <v>1.5077358030000001</v>
      </c>
      <c r="G98">
        <v>1684</v>
      </c>
      <c r="H98">
        <v>1.4062083984051701</v>
      </c>
      <c r="J98">
        <f t="shared" si="2"/>
        <v>0.98304935946304739</v>
      </c>
      <c r="M98">
        <v>1684</v>
      </c>
      <c r="N98">
        <v>1.4954337046723101</v>
      </c>
      <c r="P98">
        <f t="shared" si="3"/>
        <v>1.3094405949563184</v>
      </c>
    </row>
    <row r="99" spans="1:16" x14ac:dyDescent="0.35">
      <c r="A99">
        <v>1684</v>
      </c>
      <c r="B99">
        <v>0.885932736</v>
      </c>
      <c r="D99">
        <v>1.8661390870000001</v>
      </c>
      <c r="G99">
        <v>1684</v>
      </c>
      <c r="H99">
        <v>1.4075738797944799</v>
      </c>
      <c r="J99">
        <f t="shared" si="2"/>
        <v>0.98400393746630932</v>
      </c>
      <c r="M99">
        <v>1684</v>
      </c>
      <c r="N99">
        <v>1.34606751283071</v>
      </c>
      <c r="P99">
        <f t="shared" si="3"/>
        <v>1.1786516776674154</v>
      </c>
    </row>
    <row r="100" spans="1:16" x14ac:dyDescent="0.35">
      <c r="A100">
        <v>1684</v>
      </c>
      <c r="B100">
        <v>0.68124228099999995</v>
      </c>
      <c r="D100">
        <v>1.434976716</v>
      </c>
      <c r="G100">
        <v>1684</v>
      </c>
      <c r="H100">
        <v>1.32108106579393</v>
      </c>
      <c r="J100">
        <f t="shared" si="2"/>
        <v>0.92353871374994634</v>
      </c>
      <c r="M100">
        <v>1684</v>
      </c>
      <c r="N100">
        <v>0.90421573871073202</v>
      </c>
      <c r="P100">
        <f t="shared" si="3"/>
        <v>0.79175478736832261</v>
      </c>
    </row>
    <row r="101" spans="1:16" x14ac:dyDescent="0.35">
      <c r="A101">
        <v>1684</v>
      </c>
      <c r="B101">
        <v>0.77310717500000004</v>
      </c>
      <c r="D101">
        <v>1.628482003</v>
      </c>
      <c r="G101">
        <v>1684</v>
      </c>
      <c r="H101">
        <v>1.5775997187575901</v>
      </c>
      <c r="J101">
        <f t="shared" si="2"/>
        <v>1.102865261487995</v>
      </c>
      <c r="M101">
        <v>1684</v>
      </c>
      <c r="N101">
        <v>0.989100531251906</v>
      </c>
      <c r="P101">
        <f t="shared" si="3"/>
        <v>0.86608211655755929</v>
      </c>
    </row>
    <row r="102" spans="1:16" x14ac:dyDescent="0.35">
      <c r="A102">
        <v>1684</v>
      </c>
      <c r="B102">
        <v>0.618573225</v>
      </c>
      <c r="D102">
        <v>1.3029698830000001</v>
      </c>
      <c r="G102">
        <v>1684</v>
      </c>
      <c r="H102">
        <v>1.62213895736416</v>
      </c>
      <c r="J102">
        <f t="shared" si="2"/>
        <v>1.1340016634841841</v>
      </c>
      <c r="M102">
        <v>1684</v>
      </c>
      <c r="N102">
        <v>1.1721500608428399</v>
      </c>
      <c r="P102">
        <f t="shared" si="3"/>
        <v>1.0263650392876911</v>
      </c>
    </row>
    <row r="103" spans="1:16" x14ac:dyDescent="0.35">
      <c r="A103">
        <v>1684</v>
      </c>
      <c r="B103">
        <v>0.68355550600000003</v>
      </c>
      <c r="D103">
        <v>1.43984932</v>
      </c>
      <c r="G103">
        <v>1684</v>
      </c>
      <c r="H103">
        <v>1.6242507711626999</v>
      </c>
      <c r="J103">
        <f t="shared" si="2"/>
        <v>1.1354779860579323</v>
      </c>
      <c r="M103">
        <v>1684</v>
      </c>
      <c r="N103">
        <v>1.5355625312176</v>
      </c>
      <c r="P103">
        <f t="shared" si="3"/>
        <v>1.3445784378056458</v>
      </c>
    </row>
    <row r="104" spans="1:16" x14ac:dyDescent="0.35">
      <c r="A104">
        <v>1684</v>
      </c>
      <c r="B104">
        <v>0.61813762299999997</v>
      </c>
      <c r="D104">
        <v>1.302052325</v>
      </c>
      <c r="G104">
        <v>1684</v>
      </c>
      <c r="H104">
        <v>1.42747497574813</v>
      </c>
      <c r="J104">
        <f t="shared" si="2"/>
        <v>0.99791635589023298</v>
      </c>
      <c r="M104">
        <v>1684</v>
      </c>
      <c r="N104">
        <v>1.2671318589845599</v>
      </c>
      <c r="P104">
        <f t="shared" si="3"/>
        <v>1.1095335688454546</v>
      </c>
    </row>
    <row r="105" spans="1:16" x14ac:dyDescent="0.35">
      <c r="A105">
        <v>1684</v>
      </c>
      <c r="B105">
        <v>0.292572212</v>
      </c>
      <c r="D105">
        <v>0.61627753200000002</v>
      </c>
      <c r="G105">
        <v>1684</v>
      </c>
      <c r="H105">
        <v>1.49987529024008</v>
      </c>
      <c r="J105">
        <f t="shared" si="2"/>
        <v>1.0485298231877933</v>
      </c>
      <c r="M105">
        <v>1684</v>
      </c>
      <c r="N105">
        <v>1.1914555654291401</v>
      </c>
      <c r="P105">
        <f t="shared" si="3"/>
        <v>1.0432694405543166</v>
      </c>
    </row>
    <row r="106" spans="1:16" x14ac:dyDescent="0.35">
      <c r="A106">
        <v>1684</v>
      </c>
      <c r="B106">
        <v>0.42230426900000001</v>
      </c>
      <c r="D106">
        <v>0.88954665700000002</v>
      </c>
      <c r="G106">
        <v>1684</v>
      </c>
      <c r="H106">
        <v>1.5238362130132299</v>
      </c>
      <c r="J106">
        <f t="shared" si="2"/>
        <v>1.0652803772386743</v>
      </c>
      <c r="M106">
        <v>1684</v>
      </c>
      <c r="N106">
        <v>1.1691937247152699</v>
      </c>
      <c r="P106">
        <f t="shared" si="3"/>
        <v>1.0237763945850331</v>
      </c>
    </row>
    <row r="107" spans="1:16" x14ac:dyDescent="0.35">
      <c r="A107">
        <v>1684</v>
      </c>
      <c r="B107">
        <v>0.57150743100000001</v>
      </c>
      <c r="D107">
        <v>1.2038299429999999</v>
      </c>
      <c r="G107">
        <v>1684</v>
      </c>
      <c r="H107">
        <v>1.4649211906361801</v>
      </c>
      <c r="J107">
        <f t="shared" si="2"/>
        <v>1.0240941810275046</v>
      </c>
      <c r="M107">
        <v>1684</v>
      </c>
      <c r="N107">
        <v>1.1648779333150701</v>
      </c>
      <c r="P107">
        <f t="shared" si="3"/>
        <v>1.0199973755344873</v>
      </c>
    </row>
    <row r="108" spans="1:16" x14ac:dyDescent="0.35">
      <c r="A108">
        <v>1684</v>
      </c>
      <c r="B108">
        <v>0.51554786600000002</v>
      </c>
      <c r="D108">
        <v>1.0859560589999999</v>
      </c>
      <c r="G108">
        <v>1684</v>
      </c>
      <c r="H108">
        <v>1.30016649334409</v>
      </c>
      <c r="J108">
        <f t="shared" si="2"/>
        <v>0.9089177962006153</v>
      </c>
      <c r="M108">
        <v>1684</v>
      </c>
      <c r="N108">
        <v>1.6247708390902</v>
      </c>
      <c r="P108">
        <f t="shared" si="3"/>
        <v>1.4226915493202354</v>
      </c>
    </row>
    <row r="109" spans="1:16" x14ac:dyDescent="0.35">
      <c r="A109">
        <v>1684</v>
      </c>
      <c r="B109">
        <v>0.58850801200000002</v>
      </c>
      <c r="D109">
        <v>1.239640166</v>
      </c>
      <c r="G109">
        <v>1684</v>
      </c>
      <c r="H109">
        <v>1.5034690789452301</v>
      </c>
      <c r="J109">
        <f t="shared" si="2"/>
        <v>1.0510421618202819</v>
      </c>
      <c r="M109">
        <v>1684</v>
      </c>
      <c r="N109">
        <v>0.87559028682464701</v>
      </c>
      <c r="P109">
        <f t="shared" si="3"/>
        <v>0.76668959816501903</v>
      </c>
    </row>
    <row r="110" spans="1:16" x14ac:dyDescent="0.35">
      <c r="A110">
        <v>1684</v>
      </c>
      <c r="B110">
        <v>0.48684834399999999</v>
      </c>
      <c r="D110">
        <v>1.0255030510000001</v>
      </c>
      <c r="G110">
        <v>1684</v>
      </c>
      <c r="H110">
        <v>1.3697468033456299</v>
      </c>
      <c r="J110">
        <f t="shared" si="2"/>
        <v>0.95755986038955776</v>
      </c>
      <c r="M110">
        <v>1684</v>
      </c>
      <c r="N110">
        <v>1.0114882467605499</v>
      </c>
      <c r="P110">
        <f t="shared" si="3"/>
        <v>0.88568538176668155</v>
      </c>
    </row>
    <row r="111" spans="1:16" x14ac:dyDescent="0.35">
      <c r="A111">
        <v>1684</v>
      </c>
      <c r="B111">
        <v>0.57151601900000004</v>
      </c>
      <c r="D111">
        <v>1.2038480330000001</v>
      </c>
      <c r="G111">
        <v>1684</v>
      </c>
      <c r="H111">
        <v>1.4865043575635799</v>
      </c>
      <c r="J111">
        <f t="shared" si="2"/>
        <v>1.0391824982692646</v>
      </c>
      <c r="M111">
        <v>1684</v>
      </c>
      <c r="N111">
        <v>1.38689893154911</v>
      </c>
      <c r="P111">
        <f t="shared" si="3"/>
        <v>1.2144047284729997</v>
      </c>
    </row>
    <row r="112" spans="1:16" x14ac:dyDescent="0.35">
      <c r="A112">
        <v>1684</v>
      </c>
      <c r="B112">
        <v>0.30292015900000002</v>
      </c>
      <c r="D112">
        <v>0.63807457000000001</v>
      </c>
      <c r="G112">
        <v>1684</v>
      </c>
      <c r="H112">
        <v>1.6535058196825101</v>
      </c>
      <c r="J112">
        <f t="shared" si="2"/>
        <v>1.1559295469653172</v>
      </c>
      <c r="M112">
        <v>1684</v>
      </c>
      <c r="N112">
        <v>1.38399755264734</v>
      </c>
      <c r="P112">
        <f t="shared" si="3"/>
        <v>1.2118642057447389</v>
      </c>
    </row>
    <row r="113" spans="1:16" x14ac:dyDescent="0.35">
      <c r="A113">
        <v>1684</v>
      </c>
      <c r="B113">
        <v>1.018270773</v>
      </c>
      <c r="D113">
        <v>2.1448974779999999</v>
      </c>
      <c r="G113">
        <v>1684</v>
      </c>
      <c r="H113">
        <v>1.3292190053792401</v>
      </c>
      <c r="J113">
        <f t="shared" si="2"/>
        <v>0.92922776830669707</v>
      </c>
      <c r="M113">
        <v>1684</v>
      </c>
      <c r="N113">
        <v>1.08572993200887</v>
      </c>
      <c r="P113">
        <f t="shared" si="3"/>
        <v>0.95069332976088727</v>
      </c>
    </row>
    <row r="114" spans="1:16" x14ac:dyDescent="0.35">
      <c r="A114">
        <v>1684</v>
      </c>
      <c r="B114">
        <v>0.39082981100000003</v>
      </c>
      <c r="D114">
        <v>0.82324849</v>
      </c>
      <c r="G114">
        <v>1684</v>
      </c>
      <c r="H114">
        <v>1.9321189267727701</v>
      </c>
      <c r="J114">
        <f t="shared" si="2"/>
        <v>1.3507018415794856</v>
      </c>
      <c r="M114">
        <v>1684</v>
      </c>
      <c r="N114">
        <v>0.94339732474847404</v>
      </c>
      <c r="P114">
        <f t="shared" si="3"/>
        <v>0.82606320182514104</v>
      </c>
    </row>
    <row r="115" spans="1:16" x14ac:dyDescent="0.35">
      <c r="A115">
        <v>1684</v>
      </c>
      <c r="B115">
        <v>0.41340616600000002</v>
      </c>
      <c r="D115">
        <v>0.87080358700000005</v>
      </c>
      <c r="G115">
        <v>1684</v>
      </c>
      <c r="H115">
        <v>1.5736367566740599</v>
      </c>
      <c r="J115">
        <f t="shared" si="2"/>
        <v>1.1000948418672554</v>
      </c>
      <c r="M115">
        <v>1684</v>
      </c>
      <c r="N115">
        <v>1.29236752168352</v>
      </c>
      <c r="P115">
        <f t="shared" si="3"/>
        <v>1.1316305705884266</v>
      </c>
    </row>
    <row r="116" spans="1:16" x14ac:dyDescent="0.35">
      <c r="A116">
        <v>1684</v>
      </c>
      <c r="B116">
        <v>0.50599871799999996</v>
      </c>
      <c r="D116">
        <v>1.0658416239999999</v>
      </c>
      <c r="G116">
        <v>1684</v>
      </c>
      <c r="H116">
        <v>1.26150234755642</v>
      </c>
      <c r="J116">
        <f t="shared" si="2"/>
        <v>0.88188854236180891</v>
      </c>
      <c r="M116">
        <v>1684</v>
      </c>
      <c r="N116">
        <v>1.3935451798466101</v>
      </c>
      <c r="P116">
        <f t="shared" si="3"/>
        <v>1.2202243561152784</v>
      </c>
    </row>
    <row r="117" spans="1:16" x14ac:dyDescent="0.35">
      <c r="A117">
        <v>1684</v>
      </c>
      <c r="B117">
        <v>0.39180015400000001</v>
      </c>
      <c r="D117">
        <v>0.82529243200000002</v>
      </c>
      <c r="G117">
        <v>1684</v>
      </c>
      <c r="H117">
        <v>1.40622826401627</v>
      </c>
      <c r="J117">
        <f t="shared" si="2"/>
        <v>0.98306324707479065</v>
      </c>
      <c r="M117">
        <v>1684</v>
      </c>
      <c r="N117">
        <v>1.3351882239920101</v>
      </c>
      <c r="P117">
        <f t="shared" si="3"/>
        <v>1.1691254897761438</v>
      </c>
    </row>
    <row r="118" spans="1:16" x14ac:dyDescent="0.35">
      <c r="A118">
        <v>1684</v>
      </c>
      <c r="B118">
        <v>0.34946144299999998</v>
      </c>
      <c r="D118">
        <v>0.73610967400000005</v>
      </c>
      <c r="G118">
        <v>1684</v>
      </c>
      <c r="H118">
        <v>1.52008466130259</v>
      </c>
      <c r="J118">
        <f t="shared" si="2"/>
        <v>1.062657749959304</v>
      </c>
      <c r="M118">
        <v>1684</v>
      </c>
      <c r="N118">
        <v>0.815957443995323</v>
      </c>
      <c r="P118">
        <f t="shared" si="3"/>
        <v>0.71447353205028796</v>
      </c>
    </row>
    <row r="119" spans="1:16" x14ac:dyDescent="0.35">
      <c r="A119">
        <v>1684</v>
      </c>
      <c r="B119">
        <v>0.35372897399999997</v>
      </c>
      <c r="D119">
        <v>0.74509885099999995</v>
      </c>
      <c r="G119">
        <v>1684</v>
      </c>
      <c r="H119">
        <v>1.17530557155695</v>
      </c>
      <c r="J119">
        <f t="shared" si="2"/>
        <v>0.82163027230015906</v>
      </c>
      <c r="M119">
        <v>1684</v>
      </c>
      <c r="N119">
        <v>0.87163194658461396</v>
      </c>
      <c r="P119">
        <f t="shared" si="3"/>
        <v>0.76322357263493101</v>
      </c>
    </row>
    <row r="120" spans="1:16" x14ac:dyDescent="0.35">
      <c r="A120">
        <v>1684</v>
      </c>
      <c r="B120">
        <v>0.404332513</v>
      </c>
      <c r="D120">
        <v>0.85169073900000003</v>
      </c>
      <c r="G120">
        <v>1684</v>
      </c>
      <c r="H120">
        <v>1.4966318385675099</v>
      </c>
      <c r="J120">
        <f t="shared" si="2"/>
        <v>1.0462623974685432</v>
      </c>
      <c r="M120">
        <v>1684</v>
      </c>
      <c r="N120">
        <v>1.0440299032448801</v>
      </c>
      <c r="P120">
        <f t="shared" si="3"/>
        <v>0.91417970143767135</v>
      </c>
    </row>
    <row r="121" spans="1:16" x14ac:dyDescent="0.35">
      <c r="A121">
        <v>1684</v>
      </c>
      <c r="B121">
        <v>0.527714452</v>
      </c>
      <c r="D121">
        <v>1.111583899</v>
      </c>
      <c r="G121">
        <v>1684</v>
      </c>
      <c r="H121">
        <v>1.32436796726573</v>
      </c>
      <c r="J121">
        <f t="shared" si="2"/>
        <v>0.92583651426808844</v>
      </c>
      <c r="M121">
        <v>1684</v>
      </c>
      <c r="N121">
        <v>0.92590644962315605</v>
      </c>
      <c r="P121">
        <f t="shared" si="3"/>
        <v>0.81074773724864768</v>
      </c>
    </row>
    <row r="122" spans="1:16" x14ac:dyDescent="0.35">
      <c r="A122">
        <v>1684</v>
      </c>
      <c r="B122">
        <v>0.50913234900000004</v>
      </c>
      <c r="D122">
        <v>1.07244234</v>
      </c>
      <c r="G122">
        <v>1684</v>
      </c>
      <c r="H122">
        <v>1.81135052318087</v>
      </c>
      <c r="J122">
        <f t="shared" si="2"/>
        <v>1.266275307127666</v>
      </c>
      <c r="M122">
        <v>1684</v>
      </c>
      <c r="N122">
        <v>1.0732349445582201</v>
      </c>
      <c r="P122">
        <f t="shared" si="3"/>
        <v>0.93975239419802592</v>
      </c>
    </row>
    <row r="123" spans="1:16" x14ac:dyDescent="0.35">
      <c r="A123">
        <v>1684</v>
      </c>
      <c r="B123">
        <v>0.27504711799999998</v>
      </c>
      <c r="D123">
        <v>0.57936246999999996</v>
      </c>
      <c r="G123">
        <v>1684</v>
      </c>
      <c r="H123">
        <v>1.4228098485217</v>
      </c>
      <c r="J123">
        <f t="shared" si="2"/>
        <v>0.9946550680633669</v>
      </c>
      <c r="M123">
        <v>1684</v>
      </c>
      <c r="N123">
        <v>0.91184279977358595</v>
      </c>
      <c r="P123">
        <f t="shared" si="3"/>
        <v>0.7984332401440678</v>
      </c>
    </row>
    <row r="124" spans="1:16" x14ac:dyDescent="0.35">
      <c r="A124">
        <v>1684</v>
      </c>
      <c r="B124">
        <v>0.36030554300000001</v>
      </c>
      <c r="D124">
        <v>0.75895181300000003</v>
      </c>
      <c r="G124">
        <v>1684</v>
      </c>
      <c r="H124">
        <v>1.51141046692273</v>
      </c>
      <c r="J124">
        <f t="shared" si="2"/>
        <v>1.0565938114714877</v>
      </c>
      <c r="M124">
        <v>1684</v>
      </c>
      <c r="N124">
        <v>1.48683444941867</v>
      </c>
      <c r="P124">
        <f t="shared" si="3"/>
        <v>1.3019108636948613</v>
      </c>
    </row>
    <row r="125" spans="1:16" x14ac:dyDescent="0.35">
      <c r="A125">
        <v>1684</v>
      </c>
      <c r="B125">
        <v>0.36614972800000001</v>
      </c>
      <c r="D125">
        <v>0.77126207400000002</v>
      </c>
      <c r="G125">
        <v>1684</v>
      </c>
      <c r="H125">
        <v>1.4474940988146201</v>
      </c>
      <c r="J125">
        <f t="shared" si="2"/>
        <v>1.0119112844725431</v>
      </c>
      <c r="M125">
        <v>1684</v>
      </c>
      <c r="N125">
        <v>1.0513388510379</v>
      </c>
      <c r="P125">
        <f t="shared" si="3"/>
        <v>0.92057960597151622</v>
      </c>
    </row>
    <row r="126" spans="1:16" x14ac:dyDescent="0.35">
      <c r="A126">
        <v>1684</v>
      </c>
      <c r="B126">
        <v>0.47593643000000002</v>
      </c>
      <c r="D126">
        <v>1.002518067</v>
      </c>
      <c r="G126">
        <v>1684</v>
      </c>
      <c r="H126">
        <v>1.3523539282591699</v>
      </c>
      <c r="J126">
        <f t="shared" si="2"/>
        <v>0.94540088400145139</v>
      </c>
      <c r="M126">
        <v>1684</v>
      </c>
      <c r="N126">
        <v>0.90699663856285795</v>
      </c>
      <c r="P126">
        <f t="shared" si="3"/>
        <v>0.79418981551133194</v>
      </c>
    </row>
    <row r="127" spans="1:16" x14ac:dyDescent="0.35">
      <c r="A127">
        <v>1684</v>
      </c>
      <c r="B127">
        <v>0.43813397399999998</v>
      </c>
      <c r="D127">
        <v>0.92289053099999996</v>
      </c>
      <c r="G127">
        <v>1684</v>
      </c>
      <c r="H127">
        <v>1.8733547606210399</v>
      </c>
      <c r="J127">
        <f t="shared" si="2"/>
        <v>1.3096211056371065</v>
      </c>
      <c r="M127">
        <v>1684</v>
      </c>
      <c r="N127">
        <v>1.218743604365</v>
      </c>
      <c r="P127">
        <f t="shared" si="3"/>
        <v>1.0671635562397681</v>
      </c>
    </row>
    <row r="128" spans="1:16" x14ac:dyDescent="0.35">
      <c r="A128">
        <v>1684</v>
      </c>
      <c r="B128">
        <v>0.31207784700000002</v>
      </c>
      <c r="D128">
        <v>0.65736443</v>
      </c>
      <c r="G128">
        <v>1684</v>
      </c>
      <c r="H128">
        <v>2.1953260916051498</v>
      </c>
      <c r="J128">
        <f t="shared" si="2"/>
        <v>1.5347041808401585</v>
      </c>
      <c r="M128">
        <v>1684</v>
      </c>
      <c r="N128">
        <v>0.83942265440586805</v>
      </c>
      <c r="P128">
        <f t="shared" si="3"/>
        <v>0.73502027978290796</v>
      </c>
    </row>
    <row r="129" spans="1:18" x14ac:dyDescent="0.35">
      <c r="A129">
        <v>1684</v>
      </c>
      <c r="B129">
        <v>0.461398262</v>
      </c>
      <c r="D129">
        <v>0.97189470099999997</v>
      </c>
      <c r="G129">
        <v>1684</v>
      </c>
      <c r="H129">
        <v>1.4077328676904699</v>
      </c>
      <c r="J129">
        <f t="shared" si="2"/>
        <v>0.98411508240719614</v>
      </c>
      <c r="M129">
        <v>1684</v>
      </c>
      <c r="N129">
        <v>1.3504452797429101</v>
      </c>
      <c r="P129">
        <f t="shared" si="3"/>
        <v>1.1824849640860517</v>
      </c>
    </row>
    <row r="130" spans="1:18" x14ac:dyDescent="0.35">
      <c r="A130">
        <v>1684</v>
      </c>
      <c r="B130">
        <v>0.387278762</v>
      </c>
      <c r="D130">
        <v>0.81576851800000005</v>
      </c>
      <c r="G130">
        <v>1684</v>
      </c>
      <c r="H130">
        <v>1.16662583049843</v>
      </c>
      <c r="J130">
        <f t="shared" si="2"/>
        <v>0.81556245625130008</v>
      </c>
      <c r="M130">
        <v>1684</v>
      </c>
      <c r="N130">
        <v>1.3311300063465099</v>
      </c>
      <c r="P130">
        <f t="shared" si="3"/>
        <v>1.1655720089955628</v>
      </c>
    </row>
    <row r="131" spans="1:18" x14ac:dyDescent="0.35">
      <c r="A131">
        <v>1684</v>
      </c>
      <c r="B131">
        <v>0.77028361499999998</v>
      </c>
      <c r="D131">
        <v>1.6225344230000001</v>
      </c>
      <c r="G131">
        <v>1684</v>
      </c>
      <c r="H131">
        <v>1.3593915485327399</v>
      </c>
      <c r="J131">
        <f t="shared" si="2"/>
        <v>0.95032072953069402</v>
      </c>
      <c r="M131">
        <v>1684</v>
      </c>
      <c r="N131">
        <v>0.93849763232885997</v>
      </c>
      <c r="P131">
        <f t="shared" si="3"/>
        <v>0.82177290387545809</v>
      </c>
    </row>
    <row r="132" spans="1:18" x14ac:dyDescent="0.35">
      <c r="A132">
        <v>1684</v>
      </c>
      <c r="B132">
        <v>0.34845400799999998</v>
      </c>
      <c r="D132">
        <v>0.73398760100000005</v>
      </c>
      <c r="G132">
        <v>1684</v>
      </c>
      <c r="H132">
        <v>2.2464030857156798</v>
      </c>
      <c r="J132">
        <f t="shared" si="2"/>
        <v>1.5704109839005018</v>
      </c>
      <c r="M132">
        <v>1684</v>
      </c>
      <c r="N132">
        <v>1.2026370709998999</v>
      </c>
      <c r="P132">
        <f t="shared" si="3"/>
        <v>1.0530602572661087</v>
      </c>
    </row>
    <row r="133" spans="1:18" x14ac:dyDescent="0.35">
      <c r="A133">
        <v>1684</v>
      </c>
      <c r="B133">
        <v>0.72108314299999998</v>
      </c>
      <c r="D133">
        <v>1.5188979730000001</v>
      </c>
      <c r="G133">
        <v>1684</v>
      </c>
      <c r="H133">
        <v>1.7056944673097101</v>
      </c>
      <c r="J133">
        <f t="shared" ref="J133:J196" si="4">H133/1.430455536</f>
        <v>1.1924134825465209</v>
      </c>
      <c r="M133">
        <v>1684</v>
      </c>
      <c r="N133">
        <v>0.81741381310782102</v>
      </c>
      <c r="P133">
        <f t="shared" ref="P133:P196" si="5">N133/1.142040128</f>
        <v>0.71574876667365317</v>
      </c>
    </row>
    <row r="134" spans="1:18" x14ac:dyDescent="0.35">
      <c r="A134">
        <v>1684</v>
      </c>
      <c r="B134">
        <v>0.30322719100000001</v>
      </c>
      <c r="D134">
        <v>0.63872130400000005</v>
      </c>
      <c r="G134">
        <v>1684</v>
      </c>
      <c r="H134">
        <v>1.98280802203072</v>
      </c>
      <c r="J134">
        <f t="shared" si="4"/>
        <v>1.3861374730844622</v>
      </c>
      <c r="M134">
        <v>1684</v>
      </c>
      <c r="N134">
        <v>0.99766242336296296</v>
      </c>
      <c r="P134">
        <f t="shared" si="5"/>
        <v>0.87357913168088164</v>
      </c>
    </row>
    <row r="135" spans="1:18" x14ac:dyDescent="0.35">
      <c r="A135">
        <v>1684</v>
      </c>
      <c r="B135">
        <v>0.30649260699999997</v>
      </c>
      <c r="D135">
        <v>0.64559961399999999</v>
      </c>
      <c r="G135">
        <v>1684</v>
      </c>
      <c r="H135">
        <v>1.56013183049141</v>
      </c>
      <c r="J135">
        <f t="shared" si="4"/>
        <v>1.0906538450359844</v>
      </c>
      <c r="M135">
        <v>1684</v>
      </c>
      <c r="N135">
        <v>1.5367728360291899</v>
      </c>
      <c r="P135">
        <f t="shared" si="5"/>
        <v>1.3456382121357384</v>
      </c>
    </row>
    <row r="136" spans="1:18" x14ac:dyDescent="0.35">
      <c r="A136">
        <v>1684</v>
      </c>
      <c r="B136">
        <v>0.43358211000000002</v>
      </c>
      <c r="D136">
        <v>0.91330243300000002</v>
      </c>
      <c r="G136">
        <v>1684</v>
      </c>
      <c r="H136">
        <v>1.2771609445818</v>
      </c>
      <c r="J136">
        <f t="shared" si="4"/>
        <v>0.8928351231057069</v>
      </c>
      <c r="M136">
        <v>1684</v>
      </c>
      <c r="N136">
        <v>1.34671898747653</v>
      </c>
      <c r="P136">
        <f t="shared" si="5"/>
        <v>1.1792221257890247</v>
      </c>
    </row>
    <row r="137" spans="1:18" x14ac:dyDescent="0.35">
      <c r="A137">
        <v>1684</v>
      </c>
      <c r="B137">
        <v>0.64517356800000003</v>
      </c>
      <c r="D137">
        <v>1.359001157</v>
      </c>
      <c r="G137">
        <v>1684</v>
      </c>
      <c r="H137">
        <v>1.8824255738084099</v>
      </c>
      <c r="J137">
        <f t="shared" si="4"/>
        <v>1.3159623116089711</v>
      </c>
      <c r="M137">
        <v>1684</v>
      </c>
      <c r="N137">
        <v>1.08528275157377</v>
      </c>
      <c r="P137">
        <f t="shared" si="5"/>
        <v>0.95030176695662472</v>
      </c>
    </row>
    <row r="138" spans="1:18" x14ac:dyDescent="0.35">
      <c r="A138">
        <v>1684</v>
      </c>
      <c r="B138">
        <v>0.27007795499999998</v>
      </c>
      <c r="D138">
        <v>0.56889536600000001</v>
      </c>
      <c r="G138">
        <v>1684</v>
      </c>
      <c r="H138">
        <v>1.5867029962428501</v>
      </c>
      <c r="J138">
        <f t="shared" si="4"/>
        <v>1.109229162536409</v>
      </c>
      <c r="M138">
        <v>1684</v>
      </c>
      <c r="N138">
        <v>1.1285213054652601</v>
      </c>
      <c r="P138">
        <f t="shared" si="5"/>
        <v>0.98816256784390333</v>
      </c>
    </row>
    <row r="139" spans="1:18" x14ac:dyDescent="0.35">
      <c r="A139">
        <v>1684</v>
      </c>
      <c r="B139">
        <v>0.38383402599999999</v>
      </c>
      <c r="D139">
        <v>0.808512487</v>
      </c>
      <c r="G139">
        <v>1684</v>
      </c>
      <c r="H139">
        <v>1.36364350725437</v>
      </c>
      <c r="J139">
        <f t="shared" si="4"/>
        <v>0.95329318034417398</v>
      </c>
      <c r="M139" s="2">
        <v>1684</v>
      </c>
      <c r="N139" s="2">
        <v>1.59498330446181</v>
      </c>
      <c r="O139" s="2"/>
      <c r="P139">
        <f t="shared" si="5"/>
        <v>1.3966088102832495</v>
      </c>
      <c r="Q139" s="2"/>
      <c r="R139" s="2"/>
    </row>
    <row r="140" spans="1:18" x14ac:dyDescent="0.35">
      <c r="A140">
        <v>1684</v>
      </c>
      <c r="B140">
        <v>0.64634616899999997</v>
      </c>
      <c r="D140">
        <v>1.361471136</v>
      </c>
      <c r="G140">
        <v>1684</v>
      </c>
      <c r="H140">
        <v>2.3235799109365298</v>
      </c>
      <c r="J140">
        <f t="shared" si="4"/>
        <v>1.624363604781442</v>
      </c>
      <c r="M140">
        <v>907</v>
      </c>
      <c r="N140">
        <v>1.6823224019018099</v>
      </c>
      <c r="P140">
        <f t="shared" si="5"/>
        <v>1.4730851925912447</v>
      </c>
      <c r="Q140">
        <f>AVERAGE(P140:P339)</f>
        <v>1.402403193439012</v>
      </c>
    </row>
    <row r="141" spans="1:18" x14ac:dyDescent="0.35">
      <c r="A141">
        <v>1684</v>
      </c>
      <c r="B141">
        <v>0.28751629299999998</v>
      </c>
      <c r="D141">
        <v>0.605627684</v>
      </c>
      <c r="G141">
        <v>1684</v>
      </c>
      <c r="H141">
        <v>1.68720404205786</v>
      </c>
      <c r="J141">
        <f t="shared" si="4"/>
        <v>1.1794872329802077</v>
      </c>
      <c r="M141">
        <v>907</v>
      </c>
      <c r="N141">
        <v>1.6988778589600499</v>
      </c>
      <c r="P141">
        <f t="shared" si="5"/>
        <v>1.4875815808111865</v>
      </c>
      <c r="Q141" t="s">
        <v>37</v>
      </c>
    </row>
    <row r="142" spans="1:18" x14ac:dyDescent="0.35">
      <c r="A142">
        <v>1684</v>
      </c>
      <c r="B142">
        <v>0.42332419599999999</v>
      </c>
      <c r="D142">
        <v>0.89169504099999997</v>
      </c>
      <c r="G142">
        <v>1684</v>
      </c>
      <c r="H142">
        <v>1.6230486651250799</v>
      </c>
      <c r="J142">
        <f t="shared" si="4"/>
        <v>1.1346376201693276</v>
      </c>
      <c r="M142">
        <v>907</v>
      </c>
      <c r="N142">
        <v>1.41213502736878</v>
      </c>
      <c r="P142">
        <f t="shared" si="5"/>
        <v>1.2365021094677155</v>
      </c>
      <c r="Q142" t="s">
        <v>38</v>
      </c>
    </row>
    <row r="143" spans="1:18" x14ac:dyDescent="0.35">
      <c r="A143">
        <v>1684</v>
      </c>
      <c r="B143">
        <v>0.33424462500000002</v>
      </c>
      <c r="D143">
        <v>0.70405679099999996</v>
      </c>
      <c r="G143">
        <v>1684</v>
      </c>
      <c r="H143">
        <v>1.9242787804225101</v>
      </c>
      <c r="J143">
        <f t="shared" si="4"/>
        <v>1.3452209677229074</v>
      </c>
      <c r="M143">
        <v>907</v>
      </c>
      <c r="N143">
        <v>1.1636944354187599</v>
      </c>
      <c r="P143">
        <f t="shared" si="5"/>
        <v>1.01896107403571</v>
      </c>
    </row>
    <row r="144" spans="1:18" x14ac:dyDescent="0.35">
      <c r="A144">
        <v>1684</v>
      </c>
      <c r="B144">
        <v>0.31674763</v>
      </c>
      <c r="D144">
        <v>0.66720091699999995</v>
      </c>
      <c r="G144">
        <v>1684</v>
      </c>
      <c r="H144">
        <v>1.4246006558191799</v>
      </c>
      <c r="J144">
        <f t="shared" si="4"/>
        <v>0.99590698205328909</v>
      </c>
      <c r="M144">
        <v>907</v>
      </c>
      <c r="N144">
        <v>1.4924922339209601</v>
      </c>
      <c r="P144">
        <f t="shared" si="5"/>
        <v>1.3068649667631993</v>
      </c>
    </row>
    <row r="145" spans="1:16" x14ac:dyDescent="0.35">
      <c r="A145">
        <v>1684</v>
      </c>
      <c r="B145">
        <v>0.454658652</v>
      </c>
      <c r="D145">
        <v>0.95769830700000003</v>
      </c>
      <c r="G145">
        <v>1684</v>
      </c>
      <c r="H145">
        <v>1.65291659772251</v>
      </c>
      <c r="J145">
        <f t="shared" si="4"/>
        <v>1.1555176348539855</v>
      </c>
      <c r="M145">
        <v>907</v>
      </c>
      <c r="N145">
        <v>1.5012005096705801</v>
      </c>
      <c r="P145">
        <f t="shared" si="5"/>
        <v>1.3144901592026896</v>
      </c>
    </row>
    <row r="146" spans="1:16" x14ac:dyDescent="0.35">
      <c r="A146">
        <v>1684</v>
      </c>
      <c r="B146">
        <v>0.416028236</v>
      </c>
      <c r="D146">
        <v>0.87632674700000002</v>
      </c>
      <c r="G146">
        <v>1684</v>
      </c>
      <c r="H146">
        <v>1.44045774660044</v>
      </c>
      <c r="J146">
        <f t="shared" si="4"/>
        <v>1.0069923254157269</v>
      </c>
      <c r="M146">
        <v>907</v>
      </c>
      <c r="N146">
        <v>1.3330352267002299</v>
      </c>
      <c r="P146">
        <f t="shared" si="5"/>
        <v>1.1672402694244293</v>
      </c>
    </row>
    <row r="147" spans="1:16" x14ac:dyDescent="0.35">
      <c r="A147">
        <v>1684</v>
      </c>
      <c r="B147">
        <v>0.48513814599999999</v>
      </c>
      <c r="D147">
        <v>1.0219006690000001</v>
      </c>
      <c r="G147">
        <v>1684</v>
      </c>
      <c r="H147">
        <v>1.90589449942171</v>
      </c>
      <c r="J147">
        <f t="shared" si="4"/>
        <v>1.3323689212676864</v>
      </c>
      <c r="M147">
        <v>907</v>
      </c>
      <c r="N147">
        <v>1.3052290450080899</v>
      </c>
      <c r="P147">
        <f t="shared" si="5"/>
        <v>1.142892454483079</v>
      </c>
    </row>
    <row r="148" spans="1:16" x14ac:dyDescent="0.35">
      <c r="A148">
        <v>1684</v>
      </c>
      <c r="B148">
        <v>0.59225451399999995</v>
      </c>
      <c r="D148">
        <v>1.247531841</v>
      </c>
      <c r="G148">
        <v>1684</v>
      </c>
      <c r="H148">
        <v>1.31296105610978</v>
      </c>
      <c r="J148">
        <f t="shared" si="4"/>
        <v>0.91786219359269894</v>
      </c>
      <c r="M148">
        <v>907</v>
      </c>
      <c r="N148">
        <v>1.4054613167125101</v>
      </c>
      <c r="P148">
        <f t="shared" si="5"/>
        <v>1.230658435070777</v>
      </c>
    </row>
    <row r="149" spans="1:16" x14ac:dyDescent="0.35">
      <c r="A149">
        <v>1684</v>
      </c>
      <c r="B149">
        <v>0.29255108800000001</v>
      </c>
      <c r="D149">
        <v>0.61623303600000001</v>
      </c>
      <c r="G149">
        <v>1684</v>
      </c>
      <c r="H149">
        <v>1.44021065794647</v>
      </c>
      <c r="J149">
        <f t="shared" si="4"/>
        <v>1.006819591172857</v>
      </c>
      <c r="M149">
        <v>907</v>
      </c>
      <c r="N149">
        <v>1.5103039729905201</v>
      </c>
      <c r="P149">
        <f t="shared" si="5"/>
        <v>1.3224613881435521</v>
      </c>
    </row>
    <row r="150" spans="1:16" x14ac:dyDescent="0.35">
      <c r="A150">
        <v>1684</v>
      </c>
      <c r="B150">
        <v>0.32265017600000001</v>
      </c>
      <c r="D150">
        <v>0.67963410700000004</v>
      </c>
      <c r="G150">
        <v>1684</v>
      </c>
      <c r="H150">
        <v>1.5729759691386</v>
      </c>
      <c r="J150">
        <f t="shared" si="4"/>
        <v>1.0996328998363218</v>
      </c>
      <c r="M150">
        <v>907</v>
      </c>
      <c r="N150">
        <v>1.23564905947998</v>
      </c>
      <c r="P150">
        <f t="shared" si="5"/>
        <v>1.0819664118492165</v>
      </c>
    </row>
    <row r="151" spans="1:16" x14ac:dyDescent="0.35">
      <c r="A151">
        <v>1684</v>
      </c>
      <c r="B151">
        <v>0.33089933599999999</v>
      </c>
      <c r="D151">
        <v>0.69701023500000003</v>
      </c>
      <c r="G151">
        <v>1684</v>
      </c>
      <c r="H151">
        <v>1.7719178308625201</v>
      </c>
      <c r="J151">
        <f t="shared" si="4"/>
        <v>1.2387087793147036</v>
      </c>
      <c r="M151">
        <v>907</v>
      </c>
      <c r="N151">
        <v>0.97785150970316204</v>
      </c>
      <c r="P151">
        <f t="shared" si="5"/>
        <v>0.85623218110175014</v>
      </c>
    </row>
    <row r="152" spans="1:16" x14ac:dyDescent="0.35">
      <c r="A152">
        <v>1684</v>
      </c>
      <c r="B152">
        <v>0.57626284400000005</v>
      </c>
      <c r="D152">
        <v>1.2138468</v>
      </c>
      <c r="G152">
        <v>1684</v>
      </c>
      <c r="H152">
        <v>3.13153652218248</v>
      </c>
      <c r="J152">
        <f t="shared" si="4"/>
        <v>2.1891882993715646</v>
      </c>
      <c r="M152">
        <v>907</v>
      </c>
      <c r="N152">
        <v>1.50374163267073</v>
      </c>
      <c r="P152">
        <f t="shared" si="5"/>
        <v>1.3167152325060245</v>
      </c>
    </row>
    <row r="153" spans="1:16" x14ac:dyDescent="0.35">
      <c r="A153">
        <v>1684</v>
      </c>
      <c r="B153">
        <v>0.29686969099999999</v>
      </c>
      <c r="D153">
        <v>0.62532979200000005</v>
      </c>
      <c r="G153">
        <v>1684</v>
      </c>
      <c r="H153">
        <v>2.8570762233291398</v>
      </c>
      <c r="J153">
        <f t="shared" si="4"/>
        <v>1.9973191416479932</v>
      </c>
      <c r="M153">
        <v>907</v>
      </c>
      <c r="N153">
        <v>1.4678042935547699</v>
      </c>
      <c r="P153">
        <f t="shared" si="5"/>
        <v>1.2852475649216153</v>
      </c>
    </row>
    <row r="154" spans="1:16" x14ac:dyDescent="0.35">
      <c r="A154">
        <v>1684</v>
      </c>
      <c r="B154">
        <v>0.46589086499999999</v>
      </c>
      <c r="D154">
        <v>0.981357971</v>
      </c>
      <c r="G154">
        <v>1684</v>
      </c>
      <c r="H154">
        <v>1.12195599469578</v>
      </c>
      <c r="J154">
        <f t="shared" si="4"/>
        <v>0.78433475662803132</v>
      </c>
      <c r="M154">
        <v>907</v>
      </c>
      <c r="N154">
        <v>1.2179209235486299</v>
      </c>
      <c r="P154">
        <f t="shared" si="5"/>
        <v>1.0664431955482301</v>
      </c>
    </row>
    <row r="155" spans="1:16" x14ac:dyDescent="0.35">
      <c r="A155">
        <v>1684</v>
      </c>
      <c r="B155">
        <v>0.40950160899999999</v>
      </c>
      <c r="D155">
        <v>0.86257898300000002</v>
      </c>
      <c r="G155">
        <v>1684</v>
      </c>
      <c r="H155">
        <v>1.3669666373361</v>
      </c>
      <c r="J155">
        <f t="shared" si="4"/>
        <v>0.95561630748661042</v>
      </c>
      <c r="M155">
        <v>907</v>
      </c>
      <c r="N155">
        <v>1.53598552209504</v>
      </c>
      <c r="P155">
        <f t="shared" si="5"/>
        <v>1.3449488196049095</v>
      </c>
    </row>
    <row r="156" spans="1:16" x14ac:dyDescent="0.35">
      <c r="A156">
        <v>1684</v>
      </c>
      <c r="B156">
        <v>0.33859561700000002</v>
      </c>
      <c r="D156">
        <v>0.71322177099999995</v>
      </c>
      <c r="G156">
        <v>1684</v>
      </c>
      <c r="H156">
        <v>1.22526051447576</v>
      </c>
      <c r="J156">
        <f t="shared" si="4"/>
        <v>0.85655267405372892</v>
      </c>
      <c r="M156">
        <v>907</v>
      </c>
      <c r="N156">
        <v>1.4641750015150301</v>
      </c>
      <c r="P156">
        <f t="shared" si="5"/>
        <v>1.2820696625425669</v>
      </c>
    </row>
    <row r="157" spans="1:16" x14ac:dyDescent="0.35">
      <c r="A157">
        <v>1684</v>
      </c>
      <c r="B157">
        <v>0.40182715000000002</v>
      </c>
      <c r="D157">
        <v>0.84641341299999995</v>
      </c>
      <c r="G157">
        <v>1684</v>
      </c>
      <c r="H157">
        <v>1.12323533834333</v>
      </c>
      <c r="J157">
        <f t="shared" si="4"/>
        <v>0.78522911763076986</v>
      </c>
      <c r="M157">
        <v>907</v>
      </c>
      <c r="N157">
        <v>1.7282714274961499</v>
      </c>
      <c r="P157">
        <f t="shared" si="5"/>
        <v>1.5133193529046904</v>
      </c>
    </row>
    <row r="158" spans="1:16" x14ac:dyDescent="0.35">
      <c r="A158">
        <v>1684</v>
      </c>
      <c r="B158">
        <v>0.48980613499999998</v>
      </c>
      <c r="D158">
        <v>1.031733376</v>
      </c>
      <c r="G158">
        <v>1684</v>
      </c>
      <c r="H158">
        <v>1.2582541667628</v>
      </c>
      <c r="J158">
        <f t="shared" si="4"/>
        <v>0.87961781061805755</v>
      </c>
      <c r="M158">
        <v>907</v>
      </c>
      <c r="N158">
        <v>1.56789075434723</v>
      </c>
      <c r="P158">
        <f t="shared" si="5"/>
        <v>1.3728858696874353</v>
      </c>
    </row>
    <row r="159" spans="1:16" x14ac:dyDescent="0.35">
      <c r="A159">
        <v>1684</v>
      </c>
      <c r="B159">
        <v>0.41299850100000002</v>
      </c>
      <c r="D159">
        <v>0.86994487799999998</v>
      </c>
      <c r="G159">
        <v>1684</v>
      </c>
      <c r="H159">
        <v>1.22417486371728</v>
      </c>
      <c r="J159">
        <f t="shared" si="4"/>
        <v>0.85579371948914607</v>
      </c>
      <c r="M159">
        <v>907</v>
      </c>
      <c r="N159">
        <v>1.2624569314515799</v>
      </c>
      <c r="P159">
        <f t="shared" si="5"/>
        <v>1.1054400808686644</v>
      </c>
    </row>
    <row r="160" spans="1:16" x14ac:dyDescent="0.35">
      <c r="A160">
        <v>1684</v>
      </c>
      <c r="B160">
        <v>0.44370553299999999</v>
      </c>
      <c r="D160">
        <v>0.93462652899999998</v>
      </c>
      <c r="G160">
        <v>1684</v>
      </c>
      <c r="H160">
        <v>1.1273814997645499</v>
      </c>
      <c r="J160">
        <f t="shared" si="4"/>
        <v>0.78812760787871838</v>
      </c>
      <c r="M160">
        <v>907</v>
      </c>
      <c r="N160">
        <v>1.58415765284426</v>
      </c>
      <c r="P160">
        <f t="shared" si="5"/>
        <v>1.3871295885360166</v>
      </c>
    </row>
    <row r="161" spans="1:16" x14ac:dyDescent="0.35">
      <c r="A161">
        <v>1684</v>
      </c>
      <c r="B161">
        <v>0.50824059499999996</v>
      </c>
      <c r="D161">
        <v>1.07056394</v>
      </c>
      <c r="G161">
        <v>1684</v>
      </c>
      <c r="H161">
        <v>1.4880797109063799</v>
      </c>
      <c r="J161">
        <f t="shared" si="4"/>
        <v>1.0402837931387334</v>
      </c>
      <c r="M161">
        <v>907</v>
      </c>
      <c r="N161">
        <v>2.8842813223866002</v>
      </c>
      <c r="P161">
        <f t="shared" si="5"/>
        <v>2.5255516436517018</v>
      </c>
    </row>
    <row r="162" spans="1:16" x14ac:dyDescent="0.35">
      <c r="A162">
        <v>1684</v>
      </c>
      <c r="B162">
        <v>0.46756740899999999</v>
      </c>
      <c r="D162">
        <v>0.98488946399999999</v>
      </c>
      <c r="G162">
        <v>1684</v>
      </c>
      <c r="H162">
        <v>1.1756270710677299</v>
      </c>
      <c r="J162">
        <f t="shared" si="4"/>
        <v>0.82185502553623579</v>
      </c>
      <c r="M162">
        <v>907</v>
      </c>
      <c r="N162">
        <v>1.22996289058696</v>
      </c>
      <c r="P162">
        <f t="shared" si="5"/>
        <v>1.0769874546710847</v>
      </c>
    </row>
    <row r="163" spans="1:16" x14ac:dyDescent="0.35">
      <c r="A163">
        <v>1684</v>
      </c>
      <c r="B163">
        <v>0.41029133000000001</v>
      </c>
      <c r="D163">
        <v>0.86424246100000002</v>
      </c>
      <c r="G163">
        <v>1684</v>
      </c>
      <c r="H163">
        <v>1.26795206156879</v>
      </c>
      <c r="J163">
        <f t="shared" si="4"/>
        <v>0.88639739555580987</v>
      </c>
      <c r="M163">
        <v>907</v>
      </c>
      <c r="N163">
        <v>1.4254557681292599</v>
      </c>
      <c r="P163">
        <f t="shared" si="5"/>
        <v>1.2481660960771948</v>
      </c>
    </row>
    <row r="164" spans="1:16" x14ac:dyDescent="0.35">
      <c r="A164">
        <v>1684</v>
      </c>
      <c r="B164">
        <v>0.46276698900000002</v>
      </c>
      <c r="D164">
        <v>0.97477780300000005</v>
      </c>
      <c r="G164">
        <v>1684</v>
      </c>
      <c r="H164">
        <v>1.51193206799127</v>
      </c>
      <c r="J164">
        <f t="shared" si="4"/>
        <v>1.0569584513050323</v>
      </c>
      <c r="M164">
        <v>907</v>
      </c>
      <c r="N164">
        <v>1.6248392170966801</v>
      </c>
      <c r="P164">
        <f t="shared" si="5"/>
        <v>1.4227514228787939</v>
      </c>
    </row>
    <row r="165" spans="1:16" x14ac:dyDescent="0.35">
      <c r="A165">
        <v>1684</v>
      </c>
      <c r="B165">
        <v>0.42395168599999999</v>
      </c>
      <c r="D165">
        <v>0.89301679499999997</v>
      </c>
      <c r="G165">
        <v>1684</v>
      </c>
      <c r="H165">
        <v>1.0296950430648399</v>
      </c>
      <c r="J165">
        <f t="shared" si="4"/>
        <v>0.71983715477391808</v>
      </c>
      <c r="M165">
        <v>907</v>
      </c>
      <c r="N165">
        <v>1.28140342871114</v>
      </c>
      <c r="P165">
        <f t="shared" si="5"/>
        <v>1.1220301259949597</v>
      </c>
    </row>
    <row r="166" spans="1:16" x14ac:dyDescent="0.35">
      <c r="A166">
        <v>1684</v>
      </c>
      <c r="B166">
        <v>0.44937476500000001</v>
      </c>
      <c r="D166">
        <v>0.94656826599999999</v>
      </c>
      <c r="G166">
        <v>1684</v>
      </c>
      <c r="H166">
        <v>1.1863805511287899</v>
      </c>
      <c r="J166">
        <f t="shared" si="4"/>
        <v>0.82937254690647721</v>
      </c>
      <c r="M166">
        <v>907</v>
      </c>
      <c r="N166">
        <v>1.80108546222786</v>
      </c>
      <c r="P166">
        <f t="shared" si="5"/>
        <v>1.5770772130240418</v>
      </c>
    </row>
    <row r="167" spans="1:16" x14ac:dyDescent="0.35">
      <c r="A167">
        <v>1684</v>
      </c>
      <c r="B167">
        <v>0.459533358</v>
      </c>
      <c r="D167">
        <v>0.96796644499999995</v>
      </c>
      <c r="G167">
        <v>1684</v>
      </c>
      <c r="H167">
        <v>1.01013737399906</v>
      </c>
      <c r="J167">
        <f t="shared" si="4"/>
        <v>0.70616481853306623</v>
      </c>
      <c r="M167">
        <v>907</v>
      </c>
      <c r="N167">
        <v>1.8181929624547799</v>
      </c>
      <c r="P167">
        <f t="shared" si="5"/>
        <v>1.5920569845815258</v>
      </c>
    </row>
    <row r="168" spans="1:16" x14ac:dyDescent="0.35">
      <c r="A168">
        <v>1684</v>
      </c>
      <c r="B168">
        <v>0.450194025</v>
      </c>
      <c r="D168">
        <v>0.94829396399999999</v>
      </c>
      <c r="G168">
        <v>1684</v>
      </c>
      <c r="H168">
        <v>1.04458545889957</v>
      </c>
      <c r="J168">
        <f t="shared" si="4"/>
        <v>0.730246716944839</v>
      </c>
      <c r="M168">
        <v>907</v>
      </c>
      <c r="N168">
        <v>1.40238826025942</v>
      </c>
      <c r="P168">
        <f t="shared" si="5"/>
        <v>1.2279675870193414</v>
      </c>
    </row>
    <row r="169" spans="1:16" x14ac:dyDescent="0.35">
      <c r="A169">
        <v>1684</v>
      </c>
      <c r="B169">
        <v>0.39764819200000001</v>
      </c>
      <c r="D169">
        <v>0.83761080600000004</v>
      </c>
      <c r="G169">
        <v>1684</v>
      </c>
      <c r="H169">
        <v>1.5167546638679901</v>
      </c>
      <c r="J169">
        <f t="shared" si="4"/>
        <v>1.0603298220015349</v>
      </c>
      <c r="M169">
        <v>907</v>
      </c>
      <c r="N169">
        <v>2.04820979352175</v>
      </c>
      <c r="P169">
        <f t="shared" si="5"/>
        <v>1.7934656964363251</v>
      </c>
    </row>
    <row r="170" spans="1:16" x14ac:dyDescent="0.35">
      <c r="A170">
        <v>1684</v>
      </c>
      <c r="B170">
        <v>0.39277857599999999</v>
      </c>
      <c r="D170">
        <v>0.82735338999999997</v>
      </c>
      <c r="G170">
        <v>1684</v>
      </c>
      <c r="H170">
        <v>1.37196991346872</v>
      </c>
      <c r="J170">
        <f t="shared" si="4"/>
        <v>0.9591139877756536</v>
      </c>
      <c r="M170">
        <v>907</v>
      </c>
      <c r="N170">
        <v>1.3762385896856899</v>
      </c>
      <c r="P170">
        <f t="shared" si="5"/>
        <v>1.2050702562403217</v>
      </c>
    </row>
    <row r="171" spans="1:16" x14ac:dyDescent="0.35">
      <c r="A171">
        <v>1684</v>
      </c>
      <c r="B171">
        <v>0.39926688300000002</v>
      </c>
      <c r="D171">
        <v>0.84102043699999995</v>
      </c>
      <c r="G171">
        <v>1684</v>
      </c>
      <c r="H171">
        <v>1.33721157725414</v>
      </c>
      <c r="J171">
        <f t="shared" si="4"/>
        <v>0.93481519949470138</v>
      </c>
      <c r="M171">
        <v>907</v>
      </c>
      <c r="N171">
        <v>1.3091999426793199</v>
      </c>
      <c r="P171">
        <f t="shared" si="5"/>
        <v>1.1463694756260963</v>
      </c>
    </row>
    <row r="172" spans="1:16" x14ac:dyDescent="0.35">
      <c r="A172">
        <v>1684</v>
      </c>
      <c r="B172">
        <v>0.45943447399999998</v>
      </c>
      <c r="D172">
        <v>0.96775815399999998</v>
      </c>
      <c r="G172">
        <v>1684</v>
      </c>
      <c r="H172">
        <v>0.94893105067430095</v>
      </c>
      <c r="J172">
        <f t="shared" si="4"/>
        <v>0.66337682423027855</v>
      </c>
      <c r="M172">
        <v>907</v>
      </c>
      <c r="N172">
        <v>1.44937816183346</v>
      </c>
      <c r="P172">
        <f t="shared" si="5"/>
        <v>1.2691131653768473</v>
      </c>
    </row>
    <row r="173" spans="1:16" x14ac:dyDescent="0.35">
      <c r="A173">
        <v>1684</v>
      </c>
      <c r="B173">
        <v>0.38760066300000001</v>
      </c>
      <c r="D173">
        <v>0.81644657399999998</v>
      </c>
      <c r="G173">
        <v>1684</v>
      </c>
      <c r="H173">
        <v>0.88692586679656304</v>
      </c>
      <c r="J173">
        <f t="shared" si="4"/>
        <v>0.62003036408715262</v>
      </c>
      <c r="M173">
        <v>907</v>
      </c>
      <c r="N173">
        <v>1.44895865568029</v>
      </c>
      <c r="P173">
        <f t="shared" si="5"/>
        <v>1.2687458348926683</v>
      </c>
    </row>
    <row r="174" spans="1:16" x14ac:dyDescent="0.35">
      <c r="A174">
        <v>1684</v>
      </c>
      <c r="B174">
        <v>0.44563053800000002</v>
      </c>
      <c r="D174">
        <v>0.93868138300000004</v>
      </c>
      <c r="G174">
        <v>1684</v>
      </c>
      <c r="H174">
        <v>1.0865510268641401</v>
      </c>
      <c r="J174">
        <f t="shared" si="4"/>
        <v>0.75958392240731631</v>
      </c>
      <c r="M174">
        <v>907</v>
      </c>
      <c r="N174">
        <v>1.7777485823638</v>
      </c>
      <c r="P174">
        <f t="shared" si="5"/>
        <v>1.556642834851246</v>
      </c>
    </row>
    <row r="175" spans="1:16" x14ac:dyDescent="0.35">
      <c r="A175">
        <v>1684</v>
      </c>
      <c r="B175">
        <v>0.46046099499999998</v>
      </c>
      <c r="D175">
        <v>0.96992043100000003</v>
      </c>
      <c r="G175">
        <v>1684</v>
      </c>
      <c r="H175">
        <v>0.96276756814069098</v>
      </c>
      <c r="J175">
        <f t="shared" si="4"/>
        <v>0.6730496292341176</v>
      </c>
      <c r="M175">
        <v>907</v>
      </c>
      <c r="N175">
        <v>1.18598938782761</v>
      </c>
      <c r="P175">
        <f t="shared" si="5"/>
        <v>1.0384831134651775</v>
      </c>
    </row>
    <row r="176" spans="1:16" x14ac:dyDescent="0.35">
      <c r="A176">
        <v>1684</v>
      </c>
      <c r="B176">
        <v>0.43129297599999999</v>
      </c>
      <c r="D176">
        <v>0.90848057299999996</v>
      </c>
      <c r="G176">
        <v>1684</v>
      </c>
      <c r="H176">
        <v>1.0151445657881999</v>
      </c>
      <c r="J176">
        <f t="shared" si="4"/>
        <v>0.70966523617145127</v>
      </c>
      <c r="M176">
        <v>907</v>
      </c>
      <c r="N176">
        <v>2.4210790601401899</v>
      </c>
      <c r="P176">
        <f t="shared" si="5"/>
        <v>2.1199597113808157</v>
      </c>
    </row>
    <row r="177" spans="1:16" x14ac:dyDescent="0.35">
      <c r="A177">
        <v>1684</v>
      </c>
      <c r="B177">
        <v>0.60617021800000004</v>
      </c>
      <c r="D177">
        <v>1.2768440430000001</v>
      </c>
      <c r="G177">
        <v>1684</v>
      </c>
      <c r="H177">
        <v>1.0500143308635499</v>
      </c>
      <c r="J177">
        <f t="shared" si="4"/>
        <v>0.73404192191790707</v>
      </c>
      <c r="M177">
        <v>907</v>
      </c>
      <c r="N177">
        <v>1.36466555986327</v>
      </c>
      <c r="P177">
        <f t="shared" si="5"/>
        <v>1.1949366107241284</v>
      </c>
    </row>
    <row r="178" spans="1:16" x14ac:dyDescent="0.35">
      <c r="A178">
        <v>1684</v>
      </c>
      <c r="B178">
        <v>0.41086967800000002</v>
      </c>
      <c r="D178">
        <v>0.86546069999999997</v>
      </c>
      <c r="G178">
        <v>1684</v>
      </c>
      <c r="H178">
        <v>1.0175258532856399</v>
      </c>
      <c r="J178">
        <f t="shared" si="4"/>
        <v>0.71132994188058418</v>
      </c>
      <c r="M178">
        <v>907</v>
      </c>
      <c r="N178">
        <v>1.34822432006431</v>
      </c>
      <c r="P178">
        <f t="shared" si="5"/>
        <v>1.1805402341031488</v>
      </c>
    </row>
    <row r="179" spans="1:16" x14ac:dyDescent="0.35">
      <c r="A179">
        <v>1684</v>
      </c>
      <c r="B179">
        <v>0.39735448699999998</v>
      </c>
      <c r="D179">
        <v>0.83699214300000002</v>
      </c>
      <c r="G179">
        <v>1684</v>
      </c>
      <c r="H179">
        <v>1.1794160451522999</v>
      </c>
      <c r="J179">
        <f t="shared" si="4"/>
        <v>0.82450381397405414</v>
      </c>
      <c r="M179">
        <v>907</v>
      </c>
      <c r="N179">
        <v>1.38920492420304</v>
      </c>
      <c r="P179">
        <f t="shared" si="5"/>
        <v>1.2164239155377909</v>
      </c>
    </row>
    <row r="180" spans="1:16" x14ac:dyDescent="0.35">
      <c r="A180">
        <v>1684</v>
      </c>
      <c r="B180">
        <v>0.65596489499999999</v>
      </c>
      <c r="D180">
        <v>1.3817321330000001</v>
      </c>
      <c r="G180">
        <v>1684</v>
      </c>
      <c r="H180">
        <v>0.75437320118641704</v>
      </c>
      <c r="J180">
        <f t="shared" si="4"/>
        <v>0.52736571127256415</v>
      </c>
      <c r="M180">
        <v>907</v>
      </c>
      <c r="N180">
        <v>1.2430639596727699</v>
      </c>
      <c r="P180">
        <f t="shared" si="5"/>
        <v>1.0884590910563607</v>
      </c>
    </row>
    <row r="181" spans="1:16" x14ac:dyDescent="0.35">
      <c r="A181">
        <v>1684</v>
      </c>
      <c r="B181">
        <v>0.351624873</v>
      </c>
      <c r="D181">
        <v>0.74066674799999999</v>
      </c>
      <c r="G181">
        <v>1684</v>
      </c>
      <c r="H181">
        <v>1.03167464797261</v>
      </c>
      <c r="J181">
        <f t="shared" si="4"/>
        <v>0.72122105302028072</v>
      </c>
      <c r="M181">
        <v>907</v>
      </c>
      <c r="N181">
        <v>1.3812978841988699</v>
      </c>
      <c r="P181">
        <f t="shared" si="5"/>
        <v>1.2095003059287157</v>
      </c>
    </row>
    <row r="182" spans="1:16" x14ac:dyDescent="0.35">
      <c r="A182">
        <v>1684</v>
      </c>
      <c r="B182">
        <v>0.32729485400000002</v>
      </c>
      <c r="D182">
        <v>0.68941771200000002</v>
      </c>
      <c r="G182">
        <v>1684</v>
      </c>
      <c r="H182">
        <v>1.20036688897146</v>
      </c>
      <c r="J182">
        <f t="shared" si="4"/>
        <v>0.83915008803982849</v>
      </c>
      <c r="M182">
        <v>907</v>
      </c>
      <c r="N182">
        <v>1.3781945562351401</v>
      </c>
      <c r="P182">
        <f t="shared" si="5"/>
        <v>1.2067829513562767</v>
      </c>
    </row>
    <row r="183" spans="1:16" x14ac:dyDescent="0.35">
      <c r="A183">
        <v>1684</v>
      </c>
      <c r="B183">
        <v>0.315781276</v>
      </c>
      <c r="D183">
        <v>0.66516537600000003</v>
      </c>
      <c r="G183">
        <v>1684</v>
      </c>
      <c r="H183">
        <v>0.91867182159205096</v>
      </c>
      <c r="J183">
        <f t="shared" si="4"/>
        <v>0.64222326278029163</v>
      </c>
      <c r="M183">
        <v>907</v>
      </c>
      <c r="N183">
        <v>1.8862211427209801</v>
      </c>
      <c r="P183">
        <f t="shared" si="5"/>
        <v>1.6516242262206919</v>
      </c>
    </row>
    <row r="184" spans="1:16" x14ac:dyDescent="0.35">
      <c r="A184">
        <v>1684</v>
      </c>
      <c r="B184">
        <v>0.49673893000000002</v>
      </c>
      <c r="D184">
        <v>1.046336698</v>
      </c>
      <c r="G184">
        <v>1684</v>
      </c>
      <c r="H184">
        <v>0.80112883682572</v>
      </c>
      <c r="J184">
        <f t="shared" si="4"/>
        <v>0.56005154768104581</v>
      </c>
      <c r="M184">
        <v>907</v>
      </c>
      <c r="N184">
        <v>1.57408528231254</v>
      </c>
      <c r="P184">
        <f t="shared" si="5"/>
        <v>1.3783099592736376</v>
      </c>
    </row>
    <row r="185" spans="1:16" x14ac:dyDescent="0.35">
      <c r="A185">
        <v>1684</v>
      </c>
      <c r="B185">
        <v>0.43792689600000001</v>
      </c>
      <c r="D185">
        <v>0.92245434000000004</v>
      </c>
      <c r="G185">
        <v>1684</v>
      </c>
      <c r="H185">
        <v>1.0199965683693799</v>
      </c>
      <c r="J185">
        <f t="shared" si="4"/>
        <v>0.71305716444819289</v>
      </c>
      <c r="M185">
        <v>907</v>
      </c>
      <c r="N185">
        <v>1.4560782755375301</v>
      </c>
      <c r="P185">
        <f t="shared" si="5"/>
        <v>1.2749799589682456</v>
      </c>
    </row>
    <row r="186" spans="1:16" x14ac:dyDescent="0.35">
      <c r="A186">
        <v>1684</v>
      </c>
      <c r="B186">
        <v>0.36309684599999997</v>
      </c>
      <c r="D186">
        <v>0.76483144700000005</v>
      </c>
      <c r="G186">
        <v>1684</v>
      </c>
      <c r="H186">
        <v>0.65365039689441196</v>
      </c>
      <c r="J186">
        <f t="shared" si="4"/>
        <v>0.45695261435543982</v>
      </c>
      <c r="M186">
        <v>907</v>
      </c>
      <c r="N186">
        <v>1.3214374238277899</v>
      </c>
      <c r="P186">
        <f t="shared" si="5"/>
        <v>1.157084931982171</v>
      </c>
    </row>
    <row r="187" spans="1:16" x14ac:dyDescent="0.35">
      <c r="A187">
        <v>1684</v>
      </c>
      <c r="B187">
        <v>0.31169319699999998</v>
      </c>
      <c r="D187">
        <v>0.65655419999999998</v>
      </c>
      <c r="G187">
        <v>1684</v>
      </c>
      <c r="H187">
        <v>1.15727491160899</v>
      </c>
      <c r="J187">
        <f t="shared" si="4"/>
        <v>0.80902543454450304</v>
      </c>
      <c r="M187">
        <v>907</v>
      </c>
      <c r="N187">
        <v>1.29896487542566</v>
      </c>
      <c r="P187">
        <f t="shared" si="5"/>
        <v>1.1374073848880202</v>
      </c>
    </row>
    <row r="188" spans="1:16" x14ac:dyDescent="0.35">
      <c r="A188">
        <v>1684</v>
      </c>
      <c r="B188">
        <v>0.40418926300000002</v>
      </c>
      <c r="D188">
        <v>0.85138899499999998</v>
      </c>
      <c r="G188">
        <v>1684</v>
      </c>
      <c r="H188">
        <v>1.0763844440713399</v>
      </c>
      <c r="J188">
        <f t="shared" si="4"/>
        <v>0.75247668800754663</v>
      </c>
      <c r="M188">
        <v>907</v>
      </c>
      <c r="N188">
        <v>1.5107782832316301</v>
      </c>
      <c r="P188">
        <f t="shared" si="5"/>
        <v>1.3228767065106402</v>
      </c>
    </row>
    <row r="189" spans="1:16" x14ac:dyDescent="0.35">
      <c r="A189">
        <v>1684</v>
      </c>
      <c r="B189">
        <v>0.42058687500000003</v>
      </c>
      <c r="D189">
        <v>0.88592911699999999</v>
      </c>
      <c r="G189">
        <v>1684</v>
      </c>
      <c r="H189">
        <v>1.08230777433917</v>
      </c>
      <c r="J189">
        <f t="shared" si="4"/>
        <v>0.75661755790441432</v>
      </c>
      <c r="M189">
        <v>907</v>
      </c>
      <c r="N189">
        <v>1.6961727781571101</v>
      </c>
      <c r="P189">
        <f t="shared" si="5"/>
        <v>1.4852129417970066</v>
      </c>
    </row>
    <row r="190" spans="1:16" x14ac:dyDescent="0.35">
      <c r="A190">
        <v>1684</v>
      </c>
      <c r="B190">
        <v>0.38337865199999999</v>
      </c>
      <c r="D190">
        <v>0.80755328100000001</v>
      </c>
      <c r="G190">
        <v>1684</v>
      </c>
      <c r="H190">
        <v>0.96239717146040005</v>
      </c>
      <c r="J190">
        <f t="shared" si="4"/>
        <v>0.67279069306240924</v>
      </c>
      <c r="M190">
        <v>907</v>
      </c>
      <c r="N190">
        <v>1.3393883057627001</v>
      </c>
      <c r="P190">
        <f t="shared" si="5"/>
        <v>1.1728031904695908</v>
      </c>
    </row>
    <row r="191" spans="1:16" x14ac:dyDescent="0.35">
      <c r="A191">
        <v>1684</v>
      </c>
      <c r="B191">
        <v>0.44213967199999998</v>
      </c>
      <c r="D191">
        <v>0.93132817999999995</v>
      </c>
      <c r="G191">
        <v>1684</v>
      </c>
      <c r="H191">
        <v>0.86825953392879696</v>
      </c>
      <c r="J191">
        <f t="shared" si="4"/>
        <v>0.60698114137592951</v>
      </c>
      <c r="M191">
        <v>907</v>
      </c>
      <c r="N191">
        <v>1.3883803156802601</v>
      </c>
      <c r="P191">
        <f t="shared" si="5"/>
        <v>1.2157018668964494</v>
      </c>
    </row>
    <row r="192" spans="1:16" x14ac:dyDescent="0.35">
      <c r="A192">
        <v>1684</v>
      </c>
      <c r="B192">
        <v>0.410609479</v>
      </c>
      <c r="D192">
        <v>0.864912613</v>
      </c>
      <c r="G192">
        <v>1684</v>
      </c>
      <c r="H192">
        <v>1.10742929818782</v>
      </c>
      <c r="J192">
        <f t="shared" si="4"/>
        <v>0.77417946263785165</v>
      </c>
      <c r="M192">
        <v>907</v>
      </c>
      <c r="N192">
        <v>1.73600335386992</v>
      </c>
      <c r="P192">
        <f t="shared" si="5"/>
        <v>1.5200896284704979</v>
      </c>
    </row>
    <row r="193" spans="1:16" x14ac:dyDescent="0.35">
      <c r="A193">
        <v>1684</v>
      </c>
      <c r="B193">
        <v>0.48903632899999999</v>
      </c>
      <c r="D193">
        <v>1.030111848</v>
      </c>
      <c r="G193">
        <v>1684</v>
      </c>
      <c r="H193">
        <v>0.95371447804198695</v>
      </c>
      <c r="J193">
        <f t="shared" si="4"/>
        <v>0.66672081308369091</v>
      </c>
      <c r="M193">
        <v>907</v>
      </c>
      <c r="N193">
        <v>1.1460780525743199</v>
      </c>
      <c r="P193">
        <f t="shared" si="5"/>
        <v>1.0035357116403529</v>
      </c>
    </row>
    <row r="194" spans="1:16" x14ac:dyDescent="0.35">
      <c r="A194">
        <v>1684</v>
      </c>
      <c r="B194">
        <v>0.38322505400000001</v>
      </c>
      <c r="D194">
        <v>0.807229741</v>
      </c>
      <c r="G194">
        <v>1684</v>
      </c>
      <c r="H194">
        <v>0.78223308142881598</v>
      </c>
      <c r="J194">
        <f t="shared" si="4"/>
        <v>0.54684194072622749</v>
      </c>
      <c r="M194">
        <v>907</v>
      </c>
      <c r="N194">
        <v>1.56011946385834</v>
      </c>
      <c r="P194">
        <f t="shared" si="5"/>
        <v>1.3660811258799654</v>
      </c>
    </row>
    <row r="195" spans="1:16" x14ac:dyDescent="0.35">
      <c r="A195">
        <v>1684</v>
      </c>
      <c r="B195">
        <v>0.42056275799999998</v>
      </c>
      <c r="D195">
        <v>0.885878316</v>
      </c>
      <c r="G195">
        <v>1684</v>
      </c>
      <c r="H195">
        <v>0.98697702314324498</v>
      </c>
      <c r="J195">
        <f t="shared" si="4"/>
        <v>0.6899739266997007</v>
      </c>
      <c r="M195">
        <v>907</v>
      </c>
      <c r="N195">
        <v>1.4596369786260901</v>
      </c>
      <c r="P195">
        <f t="shared" si="5"/>
        <v>1.2780960518281281</v>
      </c>
    </row>
    <row r="196" spans="1:16" x14ac:dyDescent="0.35">
      <c r="A196">
        <v>1684</v>
      </c>
      <c r="B196">
        <v>0.36731503500000001</v>
      </c>
      <c r="D196">
        <v>0.77371668999999998</v>
      </c>
      <c r="G196">
        <v>1684</v>
      </c>
      <c r="H196">
        <v>1.07268658319515</v>
      </c>
      <c r="J196">
        <f t="shared" si="4"/>
        <v>0.74989159480952228</v>
      </c>
      <c r="M196">
        <v>907</v>
      </c>
      <c r="N196">
        <v>1.36708649682751</v>
      </c>
      <c r="P196">
        <f t="shared" si="5"/>
        <v>1.1970564460126483</v>
      </c>
    </row>
    <row r="197" spans="1:16" x14ac:dyDescent="0.35">
      <c r="A197">
        <v>1684</v>
      </c>
      <c r="B197">
        <v>0.59126167100000004</v>
      </c>
      <c r="D197">
        <v>1.245440506</v>
      </c>
      <c r="G197">
        <v>1684</v>
      </c>
      <c r="H197">
        <v>0.90205548736454499</v>
      </c>
      <c r="J197">
        <f t="shared" ref="J197:J260" si="6">H197/1.430455536</f>
        <v>0.63060714902538917</v>
      </c>
      <c r="M197">
        <v>907</v>
      </c>
      <c r="N197">
        <v>1.67651174194936</v>
      </c>
      <c r="P197">
        <f t="shared" ref="P197:P260" si="7">N197/1.142040128</f>
        <v>1.467997227807883</v>
      </c>
    </row>
    <row r="198" spans="1:16" x14ac:dyDescent="0.35">
      <c r="A198">
        <v>1684</v>
      </c>
      <c r="B198">
        <v>0.475644399</v>
      </c>
      <c r="D198">
        <v>1.0019029310000001</v>
      </c>
      <c r="G198">
        <v>1684</v>
      </c>
      <c r="H198">
        <v>0.99063553272314797</v>
      </c>
      <c r="J198">
        <f t="shared" si="6"/>
        <v>0.69253151027208715</v>
      </c>
      <c r="M198">
        <v>907</v>
      </c>
      <c r="N198">
        <v>0.91659099315867998</v>
      </c>
      <c r="P198">
        <f t="shared" si="7"/>
        <v>0.80259088160401304</v>
      </c>
    </row>
    <row r="199" spans="1:16" x14ac:dyDescent="0.35">
      <c r="A199">
        <v>1684</v>
      </c>
      <c r="B199">
        <v>0.38091720200000001</v>
      </c>
      <c r="D199">
        <v>0.80236845499999998</v>
      </c>
      <c r="G199">
        <v>1684</v>
      </c>
      <c r="H199">
        <v>1.2255532990909099</v>
      </c>
      <c r="J199">
        <f t="shared" si="6"/>
        <v>0.85675735333790193</v>
      </c>
      <c r="M199">
        <v>907</v>
      </c>
      <c r="N199">
        <v>1.7025736362656601</v>
      </c>
      <c r="P199">
        <f t="shared" si="7"/>
        <v>1.4908176994159525</v>
      </c>
    </row>
    <row r="200" spans="1:16" x14ac:dyDescent="0.35">
      <c r="A200">
        <v>1684</v>
      </c>
      <c r="B200">
        <v>0.41555782899999999</v>
      </c>
      <c r="D200">
        <v>0.87533587499999999</v>
      </c>
      <c r="G200">
        <v>1684</v>
      </c>
      <c r="H200">
        <v>0.880696160556944</v>
      </c>
      <c r="J200">
        <f t="shared" si="6"/>
        <v>0.6156753134876497</v>
      </c>
      <c r="M200">
        <v>907</v>
      </c>
      <c r="N200">
        <v>2.3924686177561898</v>
      </c>
      <c r="P200">
        <f t="shared" si="7"/>
        <v>2.0949076648874021</v>
      </c>
    </row>
    <row r="201" spans="1:16" x14ac:dyDescent="0.35">
      <c r="A201">
        <v>1684</v>
      </c>
      <c r="B201">
        <v>0.50369072199999998</v>
      </c>
      <c r="D201">
        <v>1.0609800330000001</v>
      </c>
      <c r="G201">
        <v>1684</v>
      </c>
      <c r="H201">
        <v>0.66939421630606899</v>
      </c>
      <c r="J201">
        <f t="shared" si="6"/>
        <v>0.46795877219497789</v>
      </c>
      <c r="M201">
        <v>907</v>
      </c>
      <c r="N201">
        <v>1.64117543835125</v>
      </c>
      <c r="P201">
        <f t="shared" si="7"/>
        <v>1.4370558425345015</v>
      </c>
    </row>
    <row r="202" spans="1:16" x14ac:dyDescent="0.35">
      <c r="A202">
        <v>1684</v>
      </c>
      <c r="B202">
        <v>0.52965072499999999</v>
      </c>
      <c r="D202">
        <v>1.115662487</v>
      </c>
      <c r="G202">
        <v>1684</v>
      </c>
      <c r="H202">
        <v>0.97746966021392501</v>
      </c>
      <c r="J202">
        <f t="shared" si="6"/>
        <v>0.68332753840586702</v>
      </c>
      <c r="M202">
        <v>907</v>
      </c>
      <c r="N202">
        <v>2.24149955304605</v>
      </c>
      <c r="P202">
        <f t="shared" si="7"/>
        <v>1.9627152304809816</v>
      </c>
    </row>
    <row r="203" spans="1:16" x14ac:dyDescent="0.35">
      <c r="A203">
        <v>1684</v>
      </c>
      <c r="B203">
        <v>0.411494109</v>
      </c>
      <c r="D203">
        <v>0.86677600799999999</v>
      </c>
      <c r="G203">
        <v>1684</v>
      </c>
      <c r="H203">
        <v>1.00120157223427</v>
      </c>
      <c r="J203">
        <f t="shared" si="6"/>
        <v>0.69991799607692939</v>
      </c>
      <c r="M203">
        <v>907</v>
      </c>
      <c r="N203">
        <v>1.65415206736099</v>
      </c>
      <c r="P203">
        <f t="shared" si="7"/>
        <v>1.4484185159569014</v>
      </c>
    </row>
    <row r="204" spans="1:16" x14ac:dyDescent="0.35">
      <c r="A204">
        <v>1684</v>
      </c>
      <c r="B204">
        <v>0.39642725499999998</v>
      </c>
      <c r="D204">
        <v>0.83503901000000003</v>
      </c>
      <c r="G204">
        <v>1684</v>
      </c>
      <c r="H204">
        <v>1.0944740572126099</v>
      </c>
      <c r="J204">
        <f t="shared" si="6"/>
        <v>0.76512273864387348</v>
      </c>
      <c r="M204">
        <v>907</v>
      </c>
      <c r="N204">
        <v>1.85563759946813</v>
      </c>
      <c r="P204">
        <f t="shared" si="7"/>
        <v>1.6248444813562013</v>
      </c>
    </row>
    <row r="205" spans="1:16" x14ac:dyDescent="0.35">
      <c r="A205">
        <v>1684</v>
      </c>
      <c r="B205">
        <v>0.37609712899999997</v>
      </c>
      <c r="D205">
        <v>0.79221539600000002</v>
      </c>
      <c r="G205">
        <v>1684</v>
      </c>
      <c r="H205">
        <v>0.96162546901692503</v>
      </c>
      <c r="J205">
        <f t="shared" si="6"/>
        <v>0.67225121285903777</v>
      </c>
      <c r="M205">
        <v>907</v>
      </c>
      <c r="N205">
        <v>1.7481172438983901</v>
      </c>
      <c r="P205">
        <f t="shared" si="7"/>
        <v>1.530696865231683</v>
      </c>
    </row>
    <row r="206" spans="1:16" x14ac:dyDescent="0.35">
      <c r="A206">
        <v>1684</v>
      </c>
      <c r="B206">
        <v>0.333717981</v>
      </c>
      <c r="D206">
        <v>0.70294746299999999</v>
      </c>
      <c r="G206">
        <v>1684</v>
      </c>
      <c r="H206">
        <v>1.1207684610391699</v>
      </c>
      <c r="J206">
        <f t="shared" si="6"/>
        <v>0.78350457797044726</v>
      </c>
      <c r="M206">
        <v>907</v>
      </c>
      <c r="N206">
        <v>1.93530739892058</v>
      </c>
      <c r="P206">
        <f t="shared" si="7"/>
        <v>1.6946054271401048</v>
      </c>
    </row>
    <row r="207" spans="1:16" x14ac:dyDescent="0.35">
      <c r="A207">
        <v>1684</v>
      </c>
      <c r="B207">
        <v>0.39210589000000001</v>
      </c>
      <c r="D207">
        <v>0.82593643800000005</v>
      </c>
      <c r="G207">
        <v>1684</v>
      </c>
      <c r="H207">
        <v>0.71158821717899101</v>
      </c>
      <c r="J207">
        <f t="shared" si="6"/>
        <v>0.49745567007892721</v>
      </c>
      <c r="M207">
        <v>907</v>
      </c>
      <c r="N207">
        <v>1.90287429441094</v>
      </c>
      <c r="P207">
        <f t="shared" si="7"/>
        <v>1.666206158397737</v>
      </c>
    </row>
    <row r="208" spans="1:16" x14ac:dyDescent="0.35">
      <c r="A208">
        <v>1684</v>
      </c>
      <c r="B208">
        <v>0.42965668699999998</v>
      </c>
      <c r="D208">
        <v>0.90503387599999996</v>
      </c>
      <c r="G208">
        <v>1684</v>
      </c>
      <c r="H208">
        <v>1.1285722183406699</v>
      </c>
      <c r="J208">
        <f t="shared" si="6"/>
        <v>0.78896001304347418</v>
      </c>
      <c r="M208">
        <v>907</v>
      </c>
      <c r="N208">
        <v>1.74279599529952</v>
      </c>
      <c r="P208">
        <f t="shared" si="7"/>
        <v>1.5260374417417317</v>
      </c>
    </row>
    <row r="209" spans="1:16" x14ac:dyDescent="0.35">
      <c r="A209">
        <v>1684</v>
      </c>
      <c r="B209">
        <v>0.62705894299999998</v>
      </c>
      <c r="D209">
        <v>1.3208442979999999</v>
      </c>
      <c r="G209">
        <v>1684</v>
      </c>
      <c r="H209">
        <v>0.81685816519161802</v>
      </c>
      <c r="J209">
        <f t="shared" si="6"/>
        <v>0.5710475751492482</v>
      </c>
      <c r="M209">
        <v>907</v>
      </c>
      <c r="N209">
        <v>1.89083283286154</v>
      </c>
      <c r="P209">
        <f t="shared" si="7"/>
        <v>1.6556623418941194</v>
      </c>
    </row>
    <row r="210" spans="1:16" x14ac:dyDescent="0.35">
      <c r="A210">
        <v>1684</v>
      </c>
      <c r="B210">
        <v>0.64520391700000002</v>
      </c>
      <c r="D210">
        <v>1.3590650849999999</v>
      </c>
      <c r="G210">
        <v>1684</v>
      </c>
      <c r="H210">
        <v>1.47251591229144</v>
      </c>
      <c r="J210">
        <f t="shared" si="6"/>
        <v>1.0294034838783273</v>
      </c>
      <c r="M210">
        <v>907</v>
      </c>
      <c r="N210">
        <v>1.6427338482863501</v>
      </c>
      <c r="P210">
        <f t="shared" si="7"/>
        <v>1.4384204267525964</v>
      </c>
    </row>
    <row r="211" spans="1:16" x14ac:dyDescent="0.35">
      <c r="A211">
        <v>1684</v>
      </c>
      <c r="B211">
        <v>0.47272779100000001</v>
      </c>
      <c r="D211">
        <v>0.99575935199999999</v>
      </c>
      <c r="G211">
        <v>1684</v>
      </c>
      <c r="H211">
        <v>1.11829649448976</v>
      </c>
      <c r="J211">
        <f t="shared" si="6"/>
        <v>0.7817764805307168</v>
      </c>
      <c r="M211">
        <v>907</v>
      </c>
      <c r="N211">
        <v>1.9188814911907099</v>
      </c>
      <c r="P211">
        <f t="shared" si="7"/>
        <v>1.680222475677063</v>
      </c>
    </row>
    <row r="212" spans="1:16" x14ac:dyDescent="0.35">
      <c r="A212">
        <v>1684</v>
      </c>
      <c r="B212">
        <v>0.27306206100000002</v>
      </c>
      <c r="D212">
        <v>0.57518112300000002</v>
      </c>
      <c r="G212">
        <v>1684</v>
      </c>
      <c r="H212">
        <v>0.95563267342843905</v>
      </c>
      <c r="J212">
        <f t="shared" si="6"/>
        <v>0.66806178128450344</v>
      </c>
      <c r="M212">
        <v>907</v>
      </c>
      <c r="N212">
        <v>1.7201825126164001</v>
      </c>
      <c r="P212">
        <f t="shared" si="7"/>
        <v>1.5062364889304485</v>
      </c>
    </row>
    <row r="213" spans="1:16" x14ac:dyDescent="0.35">
      <c r="A213">
        <v>1684</v>
      </c>
      <c r="B213">
        <v>0.71284702600000005</v>
      </c>
      <c r="D213">
        <v>1.5015493200000001</v>
      </c>
      <c r="G213">
        <v>1684</v>
      </c>
      <c r="H213">
        <v>1.2966934970536399</v>
      </c>
      <c r="J213">
        <f t="shared" si="6"/>
        <v>0.90648990088821602</v>
      </c>
      <c r="M213">
        <v>907</v>
      </c>
      <c r="N213">
        <v>1.5458756414491299</v>
      </c>
      <c r="P213">
        <f t="shared" si="7"/>
        <v>1.3536088650022724</v>
      </c>
    </row>
    <row r="214" spans="1:16" x14ac:dyDescent="0.35">
      <c r="A214">
        <v>1684</v>
      </c>
      <c r="B214">
        <v>0.56697585699999997</v>
      </c>
      <c r="D214">
        <v>1.194284583</v>
      </c>
      <c r="G214">
        <v>1684</v>
      </c>
      <c r="H214">
        <v>1.2668926102899101</v>
      </c>
      <c r="J214">
        <f t="shared" si="6"/>
        <v>0.88565675647111486</v>
      </c>
      <c r="M214">
        <v>907</v>
      </c>
      <c r="N214">
        <v>1.6774763429772199</v>
      </c>
      <c r="P214">
        <f t="shared" si="7"/>
        <v>1.4688418575229081</v>
      </c>
    </row>
    <row r="215" spans="1:16" x14ac:dyDescent="0.35">
      <c r="A215">
        <v>1684</v>
      </c>
      <c r="B215">
        <v>0.46984603400000002</v>
      </c>
      <c r="D215">
        <v>0.98968918699999997</v>
      </c>
      <c r="G215">
        <v>1684</v>
      </c>
      <c r="H215">
        <v>1.0298216810924601</v>
      </c>
      <c r="J215">
        <f t="shared" si="6"/>
        <v>0.719925684633416</v>
      </c>
      <c r="M215">
        <v>907</v>
      </c>
      <c r="N215">
        <v>1.52532453692819</v>
      </c>
      <c r="P215">
        <f t="shared" si="7"/>
        <v>1.335613784079039</v>
      </c>
    </row>
    <row r="216" spans="1:16" x14ac:dyDescent="0.35">
      <c r="A216">
        <v>1684</v>
      </c>
      <c r="B216">
        <v>0.24048628799999999</v>
      </c>
      <c r="D216">
        <v>0.506563133</v>
      </c>
      <c r="G216">
        <v>1684</v>
      </c>
      <c r="H216">
        <v>0.88612878881687995</v>
      </c>
      <c r="J216">
        <f t="shared" si="6"/>
        <v>0.61947314440459478</v>
      </c>
      <c r="M216">
        <v>907</v>
      </c>
      <c r="N216">
        <v>1.87859250010318</v>
      </c>
      <c r="P216">
        <f t="shared" si="7"/>
        <v>1.6449443885943558</v>
      </c>
    </row>
    <row r="217" spans="1:16" x14ac:dyDescent="0.35">
      <c r="A217">
        <v>1684</v>
      </c>
      <c r="B217">
        <v>0.28116468500000003</v>
      </c>
      <c r="D217">
        <v>0.59224858400000002</v>
      </c>
      <c r="G217">
        <v>1684</v>
      </c>
      <c r="H217">
        <v>0.91188565296516999</v>
      </c>
      <c r="J217">
        <f t="shared" si="6"/>
        <v>0.63747920156615756</v>
      </c>
      <c r="M217">
        <v>907</v>
      </c>
      <c r="N217">
        <v>1.7320745657329899</v>
      </c>
      <c r="P217">
        <f t="shared" si="7"/>
        <v>1.5166494795294878</v>
      </c>
    </row>
    <row r="218" spans="1:16" x14ac:dyDescent="0.35">
      <c r="A218">
        <v>1684</v>
      </c>
      <c r="B218">
        <v>0.29956649600000002</v>
      </c>
      <c r="D218">
        <v>0.63101037400000004</v>
      </c>
      <c r="G218">
        <v>1684</v>
      </c>
      <c r="H218">
        <v>0.95673548655718499</v>
      </c>
      <c r="J218">
        <f t="shared" si="6"/>
        <v>0.6688327336846247</v>
      </c>
      <c r="M218">
        <v>907</v>
      </c>
      <c r="N218">
        <v>1.7200965312074199</v>
      </c>
      <c r="P218">
        <f t="shared" si="7"/>
        <v>1.5061612013754211</v>
      </c>
    </row>
    <row r="219" spans="1:16" x14ac:dyDescent="0.35">
      <c r="A219">
        <v>1684</v>
      </c>
      <c r="B219">
        <v>0.227315559</v>
      </c>
      <c r="D219">
        <v>0.47882015500000003</v>
      </c>
      <c r="G219">
        <v>1684</v>
      </c>
      <c r="H219">
        <v>1.0885527315813699</v>
      </c>
      <c r="J219">
        <f t="shared" si="6"/>
        <v>0.76098327014435063</v>
      </c>
      <c r="M219">
        <v>907</v>
      </c>
      <c r="N219">
        <v>2.2907477528425102</v>
      </c>
      <c r="P219">
        <f t="shared" si="7"/>
        <v>2.0058382334202096</v>
      </c>
    </row>
    <row r="220" spans="1:16" x14ac:dyDescent="0.35">
      <c r="A220">
        <v>1684</v>
      </c>
      <c r="B220">
        <v>0.54222967499999997</v>
      </c>
      <c r="D220">
        <v>1.1421589350000001</v>
      </c>
      <c r="G220">
        <v>1684</v>
      </c>
      <c r="H220">
        <v>1.34384683754149</v>
      </c>
      <c r="J220">
        <f t="shared" si="6"/>
        <v>0.93945376400814606</v>
      </c>
      <c r="M220">
        <v>907</v>
      </c>
      <c r="N220">
        <v>1.64859241188749</v>
      </c>
      <c r="P220">
        <f t="shared" si="7"/>
        <v>1.4435503372150245</v>
      </c>
    </row>
    <row r="221" spans="1:16" x14ac:dyDescent="0.35">
      <c r="A221">
        <v>1684</v>
      </c>
      <c r="B221">
        <v>0.56772138999999999</v>
      </c>
      <c r="D221">
        <v>1.195854982</v>
      </c>
      <c r="G221">
        <v>1684</v>
      </c>
      <c r="H221">
        <v>0.85802771323510096</v>
      </c>
      <c r="J221">
        <f t="shared" si="6"/>
        <v>0.59982830059465819</v>
      </c>
      <c r="M221">
        <v>907</v>
      </c>
      <c r="N221">
        <v>1.7928342442451499</v>
      </c>
      <c r="P221">
        <f t="shared" si="7"/>
        <v>1.5698522322371056</v>
      </c>
    </row>
    <row r="222" spans="1:16" x14ac:dyDescent="0.35">
      <c r="A222">
        <v>1684</v>
      </c>
      <c r="B222">
        <v>0.64611257300000002</v>
      </c>
      <c r="D222">
        <v>1.3609790879999999</v>
      </c>
      <c r="G222">
        <v>1684</v>
      </c>
      <c r="H222">
        <v>1.2303944309888999</v>
      </c>
      <c r="J222">
        <f t="shared" si="6"/>
        <v>0.86014168215914399</v>
      </c>
      <c r="M222">
        <v>907</v>
      </c>
      <c r="N222">
        <v>1.9254288900721901</v>
      </c>
      <c r="P222">
        <f t="shared" si="7"/>
        <v>1.6859555482031101</v>
      </c>
    </row>
    <row r="223" spans="1:16" x14ac:dyDescent="0.35">
      <c r="A223">
        <v>1684</v>
      </c>
      <c r="B223">
        <v>0.28315893600000003</v>
      </c>
      <c r="D223">
        <v>0.59644929800000002</v>
      </c>
      <c r="G223">
        <v>1684</v>
      </c>
      <c r="H223">
        <v>0.86056341113677204</v>
      </c>
      <c r="J223">
        <f t="shared" si="6"/>
        <v>0.60160095122087887</v>
      </c>
      <c r="M223">
        <v>907</v>
      </c>
      <c r="N223">
        <v>2.2650829390675602</v>
      </c>
      <c r="P223">
        <f t="shared" si="7"/>
        <v>1.9833654558481153</v>
      </c>
    </row>
    <row r="224" spans="1:16" x14ac:dyDescent="0.35">
      <c r="A224">
        <v>1684</v>
      </c>
      <c r="B224">
        <v>0.232088083</v>
      </c>
      <c r="D224">
        <v>0.48887305599999997</v>
      </c>
      <c r="G224">
        <v>1684</v>
      </c>
      <c r="H224">
        <v>0.56223604949347805</v>
      </c>
      <c r="J224">
        <f t="shared" si="6"/>
        <v>0.39304685489607422</v>
      </c>
      <c r="M224">
        <v>907</v>
      </c>
      <c r="N224">
        <v>2.61120549281801</v>
      </c>
      <c r="P224">
        <f t="shared" si="7"/>
        <v>2.2864393542728561</v>
      </c>
    </row>
    <row r="225" spans="1:16" x14ac:dyDescent="0.35">
      <c r="A225">
        <v>1684</v>
      </c>
      <c r="B225">
        <v>0.73937324999999998</v>
      </c>
      <c r="D225">
        <v>1.5574244690000001</v>
      </c>
      <c r="G225">
        <v>1684</v>
      </c>
      <c r="H225">
        <v>1.0135983331302201</v>
      </c>
      <c r="J225">
        <f t="shared" si="6"/>
        <v>0.708584298932183</v>
      </c>
      <c r="M225">
        <v>907</v>
      </c>
      <c r="N225">
        <v>1.5186236156373301</v>
      </c>
      <c r="P225">
        <f t="shared" si="7"/>
        <v>1.3297462833436706</v>
      </c>
    </row>
    <row r="226" spans="1:16" x14ac:dyDescent="0.35">
      <c r="A226">
        <v>1684</v>
      </c>
      <c r="B226">
        <v>0.73559815399999995</v>
      </c>
      <c r="D226">
        <v>1.5494725620000001</v>
      </c>
      <c r="G226">
        <v>1684</v>
      </c>
      <c r="H226">
        <v>0.93704942801495295</v>
      </c>
      <c r="J226">
        <f t="shared" si="6"/>
        <v>0.65507064318492247</v>
      </c>
      <c r="M226">
        <v>907</v>
      </c>
      <c r="N226">
        <v>1.30592495735054</v>
      </c>
      <c r="P226">
        <f t="shared" si="7"/>
        <v>1.1435018134061048</v>
      </c>
    </row>
    <row r="227" spans="1:16" x14ac:dyDescent="0.35">
      <c r="A227">
        <v>1684</v>
      </c>
      <c r="B227">
        <v>0.53766755700000002</v>
      </c>
      <c r="D227">
        <v>1.132549236</v>
      </c>
      <c r="G227">
        <v>1684</v>
      </c>
      <c r="H227">
        <v>1.02065184209236</v>
      </c>
      <c r="J227">
        <f t="shared" si="6"/>
        <v>0.71351525189410714</v>
      </c>
      <c r="M227">
        <v>907</v>
      </c>
      <c r="N227">
        <v>1.2992404986166901</v>
      </c>
      <c r="P227">
        <f t="shared" si="7"/>
        <v>1.1376487277132612</v>
      </c>
    </row>
    <row r="228" spans="1:16" x14ac:dyDescent="0.35">
      <c r="A228">
        <v>1684</v>
      </c>
      <c r="B228">
        <v>0.37978147200000001</v>
      </c>
      <c r="D228">
        <v>0.799976138</v>
      </c>
      <c r="G228">
        <v>1684</v>
      </c>
      <c r="H228">
        <v>0.78231672667853203</v>
      </c>
      <c r="J228">
        <f t="shared" si="6"/>
        <v>0.54690041528038946</v>
      </c>
      <c r="M228">
        <v>907</v>
      </c>
      <c r="N228">
        <v>1.57092284208741</v>
      </c>
      <c r="P228">
        <f t="shared" si="7"/>
        <v>1.3755408444697048</v>
      </c>
    </row>
    <row r="229" spans="1:16" x14ac:dyDescent="0.35">
      <c r="A229">
        <v>1684</v>
      </c>
      <c r="B229">
        <v>0.58879145799999999</v>
      </c>
      <c r="D229">
        <v>1.2402372209999999</v>
      </c>
      <c r="G229">
        <v>1684</v>
      </c>
      <c r="H229">
        <v>1.1440645132154901</v>
      </c>
      <c r="J229">
        <f t="shared" si="6"/>
        <v>0.79979033561200474</v>
      </c>
      <c r="M229">
        <v>907</v>
      </c>
      <c r="N229">
        <v>1.4976857721627099</v>
      </c>
      <c r="P229">
        <f t="shared" si="7"/>
        <v>1.3114125637472431</v>
      </c>
    </row>
    <row r="230" spans="1:16" x14ac:dyDescent="0.35">
      <c r="A230">
        <v>1684</v>
      </c>
      <c r="B230">
        <v>0.33849474299999999</v>
      </c>
      <c r="D230">
        <v>0.71300928900000005</v>
      </c>
      <c r="G230">
        <v>1684</v>
      </c>
      <c r="H230">
        <v>0.81766652324648303</v>
      </c>
      <c r="J230">
        <f t="shared" si="6"/>
        <v>0.57161268048424196</v>
      </c>
      <c r="M230">
        <v>907</v>
      </c>
      <c r="N230">
        <v>2.0739091896889499</v>
      </c>
      <c r="P230">
        <f t="shared" si="7"/>
        <v>1.8159687552493338</v>
      </c>
    </row>
    <row r="231" spans="1:16" x14ac:dyDescent="0.35">
      <c r="A231">
        <v>1684</v>
      </c>
      <c r="B231">
        <v>0.58304487000000005</v>
      </c>
      <c r="D231">
        <v>1.228132539</v>
      </c>
      <c r="G231">
        <v>1684</v>
      </c>
      <c r="H231">
        <v>0.99240881113146096</v>
      </c>
      <c r="J231">
        <f t="shared" si="6"/>
        <v>0.69377117020116941</v>
      </c>
      <c r="M231">
        <v>907</v>
      </c>
      <c r="N231">
        <v>3.1819119411694801</v>
      </c>
      <c r="P231">
        <f t="shared" si="7"/>
        <v>2.7861647442649931</v>
      </c>
    </row>
    <row r="232" spans="1:16" x14ac:dyDescent="0.35">
      <c r="A232">
        <v>1684</v>
      </c>
      <c r="B232">
        <v>0.75267466500000002</v>
      </c>
      <c r="D232">
        <v>1.5854427259999999</v>
      </c>
      <c r="G232">
        <v>1684</v>
      </c>
      <c r="H232">
        <v>0.92977785107924504</v>
      </c>
      <c r="J232">
        <f t="shared" si="6"/>
        <v>0.64998724369943994</v>
      </c>
      <c r="M232">
        <v>907</v>
      </c>
      <c r="N232">
        <v>1.4609214444393701</v>
      </c>
      <c r="P232">
        <f t="shared" si="7"/>
        <v>1.2792207634575954</v>
      </c>
    </row>
    <row r="233" spans="1:16" x14ac:dyDescent="0.35">
      <c r="A233">
        <v>1684</v>
      </c>
      <c r="B233">
        <v>0.23320469899999999</v>
      </c>
      <c r="D233">
        <v>0.49122510899999999</v>
      </c>
      <c r="G233">
        <v>1684</v>
      </c>
      <c r="H233">
        <v>0.90642264742214496</v>
      </c>
      <c r="J233">
        <f t="shared" si="6"/>
        <v>0.63366013455880321</v>
      </c>
      <c r="M233">
        <v>907</v>
      </c>
      <c r="N233">
        <v>2.2082639764617902</v>
      </c>
      <c r="P233">
        <f t="shared" si="7"/>
        <v>1.9336132963462647</v>
      </c>
    </row>
    <row r="234" spans="1:16" x14ac:dyDescent="0.35">
      <c r="A234">
        <v>1684</v>
      </c>
      <c r="B234">
        <v>0.70965386900000005</v>
      </c>
      <c r="D234">
        <v>1.494823217</v>
      </c>
      <c r="G234">
        <v>1684</v>
      </c>
      <c r="H234">
        <v>1.17845286452655</v>
      </c>
      <c r="J234">
        <f t="shared" si="6"/>
        <v>0.82383047558533129</v>
      </c>
      <c r="M234">
        <v>907</v>
      </c>
      <c r="N234">
        <v>1.8366634556188799</v>
      </c>
      <c r="P234">
        <f t="shared" si="7"/>
        <v>1.6082302281578671</v>
      </c>
    </row>
    <row r="235" spans="1:16" x14ac:dyDescent="0.35">
      <c r="A235">
        <v>1684</v>
      </c>
      <c r="B235">
        <v>0.67822610000000005</v>
      </c>
      <c r="D235">
        <v>1.428623397</v>
      </c>
      <c r="G235">
        <v>1684</v>
      </c>
      <c r="H235">
        <v>0.61657885818008795</v>
      </c>
      <c r="J235">
        <f t="shared" si="6"/>
        <v>0.43103671708960267</v>
      </c>
      <c r="M235">
        <v>907</v>
      </c>
      <c r="N235">
        <v>1.4698301316304401</v>
      </c>
      <c r="P235">
        <f t="shared" si="7"/>
        <v>1.2870214413608065</v>
      </c>
    </row>
    <row r="236" spans="1:16" x14ac:dyDescent="0.35">
      <c r="A236">
        <v>1684</v>
      </c>
      <c r="B236">
        <v>0.73377628500000003</v>
      </c>
      <c r="D236">
        <v>1.545634956</v>
      </c>
      <c r="G236">
        <v>1684</v>
      </c>
      <c r="H236">
        <v>1.20188559899856</v>
      </c>
      <c r="J236">
        <f t="shared" si="6"/>
        <v>0.84021178481325409</v>
      </c>
      <c r="M236">
        <v>907</v>
      </c>
      <c r="N236">
        <v>1.3737774097917901</v>
      </c>
      <c r="P236">
        <f t="shared" si="7"/>
        <v>1.2029151831973017</v>
      </c>
    </row>
    <row r="237" spans="1:16" x14ac:dyDescent="0.35">
      <c r="A237">
        <v>1684</v>
      </c>
      <c r="B237">
        <v>0.56588698500000001</v>
      </c>
      <c r="D237">
        <v>1.1919909710000001</v>
      </c>
      <c r="G237">
        <v>907</v>
      </c>
      <c r="H237">
        <v>1.4002585870120601</v>
      </c>
      <c r="J237">
        <f t="shared" si="6"/>
        <v>0.9788899771939924</v>
      </c>
      <c r="K237">
        <f>AVERAGE(J237:J616)</f>
        <v>1.2070971217685222</v>
      </c>
      <c r="M237">
        <v>907</v>
      </c>
      <c r="N237">
        <v>1.90087598944339</v>
      </c>
      <c r="P237">
        <f t="shared" si="7"/>
        <v>1.6644563906631744</v>
      </c>
    </row>
    <row r="238" spans="1:16" x14ac:dyDescent="0.35">
      <c r="A238">
        <v>1684</v>
      </c>
      <c r="B238">
        <v>0.38528997100000001</v>
      </c>
      <c r="D238">
        <v>0.81157930599999994</v>
      </c>
      <c r="G238">
        <v>907</v>
      </c>
      <c r="H238">
        <v>1.83166977097954</v>
      </c>
      <c r="J238">
        <f t="shared" si="6"/>
        <v>1.2804800463085069</v>
      </c>
      <c r="K238" t="s">
        <v>29</v>
      </c>
      <c r="M238">
        <v>907</v>
      </c>
      <c r="N238">
        <v>1.4280398063397699</v>
      </c>
      <c r="P238">
        <f t="shared" si="7"/>
        <v>1.2504287470534221</v>
      </c>
    </row>
    <row r="239" spans="1:16" x14ac:dyDescent="0.35">
      <c r="A239">
        <v>1684</v>
      </c>
      <c r="B239">
        <v>0.60679994400000004</v>
      </c>
      <c r="D239">
        <v>1.2781705059999999</v>
      </c>
      <c r="G239">
        <v>907</v>
      </c>
      <c r="H239">
        <v>1.83953957525427</v>
      </c>
      <c r="J239">
        <f t="shared" si="6"/>
        <v>1.2859816533677073</v>
      </c>
      <c r="K239" t="s">
        <v>30</v>
      </c>
      <c r="M239">
        <v>907</v>
      </c>
      <c r="N239">
        <v>1.8242293442208</v>
      </c>
      <c r="P239">
        <f t="shared" si="7"/>
        <v>1.5973425972478612</v>
      </c>
    </row>
    <row r="240" spans="1:16" x14ac:dyDescent="0.35">
      <c r="A240">
        <v>1684</v>
      </c>
      <c r="B240">
        <v>0.68644009100000003</v>
      </c>
      <c r="D240">
        <v>1.4459254450000001</v>
      </c>
      <c r="G240">
        <v>907</v>
      </c>
      <c r="H240">
        <v>1.8772959502383999</v>
      </c>
      <c r="J240">
        <f t="shared" si="6"/>
        <v>1.3123763046056678</v>
      </c>
      <c r="M240">
        <v>907</v>
      </c>
      <c r="N240">
        <v>0.91835169639210901</v>
      </c>
      <c r="P240">
        <f t="shared" si="7"/>
        <v>0.80413259908859258</v>
      </c>
    </row>
    <row r="241" spans="1:16" x14ac:dyDescent="0.35">
      <c r="A241">
        <v>1684</v>
      </c>
      <c r="B241">
        <v>0.67399467300000004</v>
      </c>
      <c r="D241">
        <v>1.4197102699999999</v>
      </c>
      <c r="G241">
        <v>907</v>
      </c>
      <c r="H241">
        <v>1.4072883278659201</v>
      </c>
      <c r="J241">
        <f t="shared" si="6"/>
        <v>0.98380431439423655</v>
      </c>
      <c r="M241">
        <v>907</v>
      </c>
      <c r="N241">
        <v>1.16140829937734</v>
      </c>
      <c r="P241">
        <f t="shared" si="7"/>
        <v>1.0169592739365985</v>
      </c>
    </row>
    <row r="242" spans="1:16" x14ac:dyDescent="0.35">
      <c r="A242">
        <v>1684</v>
      </c>
      <c r="B242">
        <v>0.98372547899999996</v>
      </c>
      <c r="D242">
        <v>2.072130864</v>
      </c>
      <c r="G242">
        <v>907</v>
      </c>
      <c r="H242">
        <v>1.9060808682457999</v>
      </c>
      <c r="J242">
        <f t="shared" si="6"/>
        <v>1.3324992076131195</v>
      </c>
      <c r="M242">
        <v>907</v>
      </c>
      <c r="N242">
        <v>1.4971309666103301</v>
      </c>
      <c r="P242">
        <f t="shared" si="7"/>
        <v>1.3109267615947817</v>
      </c>
    </row>
    <row r="243" spans="1:16" x14ac:dyDescent="0.35">
      <c r="A243">
        <v>1684</v>
      </c>
      <c r="B243">
        <v>0.58960639100000001</v>
      </c>
      <c r="D243">
        <v>1.241953804</v>
      </c>
      <c r="G243">
        <v>907</v>
      </c>
      <c r="H243">
        <v>2.4043320850538499</v>
      </c>
      <c r="J243">
        <f t="shared" si="6"/>
        <v>1.6808156734302364</v>
      </c>
      <c r="M243">
        <v>907</v>
      </c>
      <c r="N243">
        <v>1.8373626146441899</v>
      </c>
      <c r="P243">
        <f t="shared" si="7"/>
        <v>1.6088424299607358</v>
      </c>
    </row>
    <row r="244" spans="1:16" x14ac:dyDescent="0.35">
      <c r="A244">
        <v>1684</v>
      </c>
      <c r="B244">
        <v>0.79415368900000005</v>
      </c>
      <c r="D244">
        <v>1.6728146269999999</v>
      </c>
      <c r="G244">
        <v>907</v>
      </c>
      <c r="H244">
        <v>1.962383696526</v>
      </c>
      <c r="J244">
        <f t="shared" si="6"/>
        <v>1.3718592763906785</v>
      </c>
      <c r="M244">
        <v>907</v>
      </c>
      <c r="N244">
        <v>0.88456913145371396</v>
      </c>
      <c r="P244">
        <f t="shared" si="7"/>
        <v>0.77455170774324478</v>
      </c>
    </row>
    <row r="245" spans="1:16" x14ac:dyDescent="0.35">
      <c r="A245">
        <v>1684</v>
      </c>
      <c r="B245">
        <v>0.76621591600000005</v>
      </c>
      <c r="D245">
        <v>1.6139661750000001</v>
      </c>
      <c r="G245">
        <v>907</v>
      </c>
      <c r="H245">
        <v>1.95889903947041</v>
      </c>
      <c r="J245">
        <f t="shared" si="6"/>
        <v>1.3694232292938675</v>
      </c>
      <c r="M245">
        <v>907</v>
      </c>
      <c r="N245">
        <v>0.93911438506827005</v>
      </c>
      <c r="P245">
        <f t="shared" si="7"/>
        <v>0.82231294859393067</v>
      </c>
    </row>
    <row r="246" spans="1:16" x14ac:dyDescent="0.35">
      <c r="A246">
        <v>1684</v>
      </c>
      <c r="B246">
        <v>0.72449342100000003</v>
      </c>
      <c r="D246">
        <v>1.5260814220000001</v>
      </c>
      <c r="G246">
        <v>907</v>
      </c>
      <c r="H246">
        <v>1.6434628601110499</v>
      </c>
      <c r="J246">
        <f t="shared" si="6"/>
        <v>1.1489087348402907</v>
      </c>
      <c r="M246">
        <v>907</v>
      </c>
      <c r="N246">
        <v>1.71770434567087</v>
      </c>
      <c r="P246">
        <f t="shared" si="7"/>
        <v>1.5040665415837908</v>
      </c>
    </row>
    <row r="247" spans="1:16" x14ac:dyDescent="0.35">
      <c r="A247">
        <v>1684</v>
      </c>
      <c r="B247">
        <v>0.60332320299999997</v>
      </c>
      <c r="D247">
        <v>1.2708470569999999</v>
      </c>
      <c r="G247">
        <v>907</v>
      </c>
      <c r="H247">
        <v>2.0600075946752701</v>
      </c>
      <c r="J247">
        <f t="shared" si="6"/>
        <v>1.4401059961889442</v>
      </c>
      <c r="M247">
        <v>907</v>
      </c>
      <c r="N247">
        <v>1.39175553209127</v>
      </c>
      <c r="P247">
        <f t="shared" si="7"/>
        <v>1.2186572940554938</v>
      </c>
    </row>
    <row r="248" spans="1:16" x14ac:dyDescent="0.35">
      <c r="A248">
        <v>1684</v>
      </c>
      <c r="B248">
        <v>0.80541146600000002</v>
      </c>
      <c r="D248">
        <v>1.6965281400000001</v>
      </c>
      <c r="G248">
        <v>907</v>
      </c>
      <c r="H248">
        <v>1.5156229155584799</v>
      </c>
      <c r="J248">
        <f t="shared" si="6"/>
        <v>1.0595386416530181</v>
      </c>
      <c r="M248">
        <v>907</v>
      </c>
      <c r="N248">
        <v>1.5653980535117</v>
      </c>
      <c r="P248">
        <f t="shared" si="7"/>
        <v>1.3707031960891831</v>
      </c>
    </row>
    <row r="249" spans="1:16" x14ac:dyDescent="0.35">
      <c r="A249">
        <v>1684</v>
      </c>
      <c r="B249">
        <v>0.80239724700000004</v>
      </c>
      <c r="D249">
        <v>1.6901789540000001</v>
      </c>
      <c r="G249">
        <v>907</v>
      </c>
      <c r="H249">
        <v>1.4376091064412</v>
      </c>
      <c r="J249">
        <f t="shared" si="6"/>
        <v>1.0050009037409184</v>
      </c>
      <c r="M249">
        <v>907</v>
      </c>
      <c r="N249">
        <v>1.6498058672348099</v>
      </c>
      <c r="P249">
        <f t="shared" si="7"/>
        <v>1.4446128702360359</v>
      </c>
    </row>
    <row r="250" spans="1:16" x14ac:dyDescent="0.35">
      <c r="A250">
        <v>1684</v>
      </c>
      <c r="B250">
        <v>0.82540788899999995</v>
      </c>
      <c r="D250">
        <v>1.73864884</v>
      </c>
      <c r="G250">
        <v>907</v>
      </c>
      <c r="H250">
        <v>1.6123128222556899</v>
      </c>
      <c r="J250">
        <f t="shared" si="6"/>
        <v>1.1271324285718238</v>
      </c>
      <c r="M250">
        <v>907</v>
      </c>
      <c r="N250">
        <v>1.1883084352270801</v>
      </c>
      <c r="P250">
        <f t="shared" si="7"/>
        <v>1.0405137316042541</v>
      </c>
    </row>
    <row r="251" spans="1:16" x14ac:dyDescent="0.35">
      <c r="A251">
        <v>1684</v>
      </c>
      <c r="B251">
        <v>0.98862833999999999</v>
      </c>
      <c r="D251">
        <v>2.0824583090000002</v>
      </c>
      <c r="G251">
        <v>907</v>
      </c>
      <c r="H251">
        <v>1.4533110387986601</v>
      </c>
      <c r="J251">
        <f t="shared" si="6"/>
        <v>1.015977779262242</v>
      </c>
      <c r="M251">
        <v>907</v>
      </c>
      <c r="N251">
        <v>1.1541754696519</v>
      </c>
      <c r="P251">
        <f t="shared" si="7"/>
        <v>1.0106260203598554</v>
      </c>
    </row>
    <row r="252" spans="1:16" x14ac:dyDescent="0.35">
      <c r="A252">
        <v>1684</v>
      </c>
      <c r="B252">
        <v>0.86319235999999999</v>
      </c>
      <c r="D252">
        <v>1.8182384920000001</v>
      </c>
      <c r="G252">
        <v>907</v>
      </c>
      <c r="H252">
        <v>1.9733625123057099</v>
      </c>
      <c r="J252">
        <f t="shared" si="6"/>
        <v>1.3795343250051988</v>
      </c>
      <c r="M252">
        <v>907</v>
      </c>
      <c r="N252">
        <v>1.94820844880638</v>
      </c>
      <c r="P252">
        <f t="shared" si="7"/>
        <v>1.7059019215184528</v>
      </c>
    </row>
    <row r="253" spans="1:16" x14ac:dyDescent="0.35">
      <c r="A253">
        <v>1684</v>
      </c>
      <c r="B253">
        <v>0.60010641799999997</v>
      </c>
      <c r="D253">
        <v>1.2640711849999999</v>
      </c>
      <c r="G253">
        <v>907</v>
      </c>
      <c r="H253">
        <v>1.5264126002701801</v>
      </c>
      <c r="J253">
        <f t="shared" si="6"/>
        <v>1.0670814728981413</v>
      </c>
      <c r="M253">
        <v>907</v>
      </c>
      <c r="N253">
        <v>1.6740826535192599</v>
      </c>
      <c r="P253">
        <f t="shared" si="7"/>
        <v>1.4658702548841258</v>
      </c>
    </row>
    <row r="254" spans="1:16" x14ac:dyDescent="0.35">
      <c r="A254">
        <v>1684</v>
      </c>
      <c r="B254">
        <v>0.829892772</v>
      </c>
      <c r="D254">
        <v>1.748095849</v>
      </c>
      <c r="G254">
        <v>907</v>
      </c>
      <c r="H254">
        <v>1.4516976657487199</v>
      </c>
      <c r="J254">
        <f t="shared" si="6"/>
        <v>1.0148499056518174</v>
      </c>
      <c r="M254">
        <v>907</v>
      </c>
      <c r="N254">
        <v>1.5264768755347</v>
      </c>
      <c r="P254">
        <f t="shared" si="7"/>
        <v>1.33662280169432</v>
      </c>
    </row>
    <row r="255" spans="1:16" x14ac:dyDescent="0.35">
      <c r="A255">
        <v>1684</v>
      </c>
      <c r="B255">
        <v>0.89988267099999997</v>
      </c>
      <c r="D255">
        <v>1.8955233920000001</v>
      </c>
      <c r="G255">
        <v>907</v>
      </c>
      <c r="H255">
        <v>1.14347467038449</v>
      </c>
      <c r="J255">
        <f t="shared" si="6"/>
        <v>0.79937798946341387</v>
      </c>
      <c r="M255">
        <v>907</v>
      </c>
      <c r="N255">
        <v>1.53865690008239</v>
      </c>
      <c r="P255">
        <f t="shared" si="7"/>
        <v>1.3472879475583452</v>
      </c>
    </row>
    <row r="256" spans="1:16" x14ac:dyDescent="0.35">
      <c r="A256">
        <v>1684</v>
      </c>
      <c r="B256">
        <v>0.86588349499999995</v>
      </c>
      <c r="D256">
        <v>1.82390713</v>
      </c>
      <c r="G256">
        <v>907</v>
      </c>
      <c r="H256">
        <v>1.83162207583292</v>
      </c>
      <c r="J256">
        <f t="shared" si="6"/>
        <v>1.280446703680638</v>
      </c>
      <c r="M256">
        <v>907</v>
      </c>
      <c r="N256">
        <v>0.79425653402042296</v>
      </c>
      <c r="P256">
        <f t="shared" si="7"/>
        <v>0.69547165160594326</v>
      </c>
    </row>
    <row r="257" spans="1:16" x14ac:dyDescent="0.35">
      <c r="A257">
        <v>1684</v>
      </c>
      <c r="B257">
        <v>0.70303361799999997</v>
      </c>
      <c r="D257">
        <v>1.4808782439999999</v>
      </c>
      <c r="G257">
        <v>907</v>
      </c>
      <c r="H257">
        <v>1.6864186491811</v>
      </c>
      <c r="J257">
        <f t="shared" si="6"/>
        <v>1.1789381820960705</v>
      </c>
      <c r="M257">
        <v>907</v>
      </c>
      <c r="N257">
        <v>1.4906251133514401</v>
      </c>
      <c r="P257">
        <f t="shared" si="7"/>
        <v>1.3052300674950013</v>
      </c>
    </row>
    <row r="258" spans="1:16" x14ac:dyDescent="0.35">
      <c r="A258">
        <v>1684</v>
      </c>
      <c r="B258">
        <v>1.007781628</v>
      </c>
      <c r="D258">
        <v>2.1228030200000001</v>
      </c>
      <c r="G258">
        <v>907</v>
      </c>
      <c r="H258">
        <v>1.27259267038688</v>
      </c>
      <c r="J258">
        <f t="shared" si="6"/>
        <v>0.88964154310272803</v>
      </c>
      <c r="M258">
        <v>907</v>
      </c>
      <c r="N258">
        <v>1.2156254781213001</v>
      </c>
      <c r="P258">
        <f t="shared" si="7"/>
        <v>1.0644332439090092</v>
      </c>
    </row>
    <row r="259" spans="1:16" x14ac:dyDescent="0.35">
      <c r="A259">
        <v>1684</v>
      </c>
      <c r="B259">
        <v>0.76216033800000005</v>
      </c>
      <c r="D259">
        <v>1.605423458</v>
      </c>
      <c r="G259">
        <v>907</v>
      </c>
      <c r="H259">
        <v>1.9828606139246601</v>
      </c>
      <c r="J259">
        <f t="shared" si="6"/>
        <v>1.3861742389206708</v>
      </c>
      <c r="M259">
        <v>907</v>
      </c>
      <c r="N259">
        <v>1.2423823344788001</v>
      </c>
      <c r="P259">
        <f t="shared" si="7"/>
        <v>1.087862242331646</v>
      </c>
    </row>
    <row r="260" spans="1:16" x14ac:dyDescent="0.35">
      <c r="A260">
        <v>1684</v>
      </c>
      <c r="B260">
        <v>0.76998561099999996</v>
      </c>
      <c r="D260">
        <v>1.621906705</v>
      </c>
      <c r="G260">
        <v>907</v>
      </c>
      <c r="H260">
        <v>1.41203526528016</v>
      </c>
      <c r="J260">
        <f t="shared" si="6"/>
        <v>0.98712279392385116</v>
      </c>
      <c r="M260">
        <v>907</v>
      </c>
      <c r="N260">
        <v>1.5517696551622</v>
      </c>
      <c r="P260">
        <f t="shared" si="7"/>
        <v>1.3587698165035054</v>
      </c>
    </row>
    <row r="261" spans="1:16" x14ac:dyDescent="0.35">
      <c r="A261">
        <v>1684</v>
      </c>
      <c r="B261">
        <v>0.27723793499999999</v>
      </c>
      <c r="D261">
        <v>0.58397723199999996</v>
      </c>
      <c r="G261">
        <v>907</v>
      </c>
      <c r="H261">
        <v>1.5232321529269599</v>
      </c>
      <c r="J261">
        <f t="shared" ref="J261:J324" si="8">H261/1.430455536</f>
        <v>1.064858092119656</v>
      </c>
      <c r="M261">
        <v>907</v>
      </c>
      <c r="N261">
        <v>1.6505757996055801</v>
      </c>
      <c r="P261">
        <f t="shared" ref="P261:P324" si="9">N261/1.142040128</f>
        <v>1.4452870430184919</v>
      </c>
    </row>
    <row r="262" spans="1:16" x14ac:dyDescent="0.35">
      <c r="A262">
        <v>1684</v>
      </c>
      <c r="B262">
        <v>0.323761776</v>
      </c>
      <c r="D262">
        <v>0.68197559600000002</v>
      </c>
      <c r="G262">
        <v>907</v>
      </c>
      <c r="H262">
        <v>1.9459743042387001</v>
      </c>
      <c r="J262">
        <f t="shared" si="8"/>
        <v>1.3603878311941464</v>
      </c>
      <c r="M262">
        <v>907</v>
      </c>
      <c r="N262">
        <v>2.4683966569767199</v>
      </c>
      <c r="P262">
        <f t="shared" si="9"/>
        <v>2.1613922282218789</v>
      </c>
    </row>
    <row r="263" spans="1:16" x14ac:dyDescent="0.35">
      <c r="A263">
        <v>1684</v>
      </c>
      <c r="B263">
        <v>0.28843184999999999</v>
      </c>
      <c r="D263">
        <v>0.60755622499999995</v>
      </c>
      <c r="G263">
        <v>907</v>
      </c>
      <c r="H263">
        <v>1.61966175769786</v>
      </c>
      <c r="J263">
        <f t="shared" si="8"/>
        <v>1.1322699076875467</v>
      </c>
      <c r="M263">
        <v>907</v>
      </c>
      <c r="N263">
        <v>1.6369484188743</v>
      </c>
      <c r="P263">
        <f t="shared" si="9"/>
        <v>1.4333545544857595</v>
      </c>
    </row>
    <row r="264" spans="1:16" x14ac:dyDescent="0.35">
      <c r="A264">
        <v>1684</v>
      </c>
      <c r="B264">
        <v>0.29217475900000001</v>
      </c>
      <c r="D264">
        <v>0.61544033200000003</v>
      </c>
      <c r="G264">
        <v>907</v>
      </c>
      <c r="H264">
        <v>1.95216427796266</v>
      </c>
      <c r="J264">
        <f t="shared" si="8"/>
        <v>1.3647151056659339</v>
      </c>
      <c r="M264">
        <v>907</v>
      </c>
      <c r="N264">
        <v>1.3592985452080899</v>
      </c>
      <c r="P264">
        <f t="shared" si="9"/>
        <v>1.1902371132865217</v>
      </c>
    </row>
    <row r="265" spans="1:16" x14ac:dyDescent="0.35">
      <c r="A265">
        <v>1684</v>
      </c>
      <c r="B265">
        <v>0.28557625599999997</v>
      </c>
      <c r="D265">
        <v>0.60154116899999999</v>
      </c>
      <c r="G265">
        <v>907</v>
      </c>
      <c r="H265">
        <v>1.58484188499009</v>
      </c>
      <c r="J265">
        <f t="shared" si="8"/>
        <v>1.1079281005978014</v>
      </c>
      <c r="M265">
        <v>907</v>
      </c>
      <c r="N265">
        <v>1.61816049019472</v>
      </c>
      <c r="P265">
        <f t="shared" si="9"/>
        <v>1.4169033561268347</v>
      </c>
    </row>
    <row r="266" spans="1:16" x14ac:dyDescent="0.35">
      <c r="A266">
        <v>1684</v>
      </c>
      <c r="B266">
        <v>0.32235637299999997</v>
      </c>
      <c r="D266">
        <v>0.67901523799999997</v>
      </c>
      <c r="G266">
        <v>907</v>
      </c>
      <c r="H266">
        <v>1.5292953247393399</v>
      </c>
      <c r="J266">
        <f t="shared" si="8"/>
        <v>1.0690967221642742</v>
      </c>
      <c r="M266">
        <v>907</v>
      </c>
      <c r="N266">
        <v>1.1568291406461899</v>
      </c>
      <c r="P266">
        <f t="shared" si="9"/>
        <v>1.0129496436102374</v>
      </c>
    </row>
    <row r="267" spans="1:16" x14ac:dyDescent="0.35">
      <c r="A267">
        <v>1684</v>
      </c>
      <c r="B267">
        <v>0.29346824599999999</v>
      </c>
      <c r="D267">
        <v>0.61816494799999999</v>
      </c>
      <c r="G267">
        <v>907</v>
      </c>
      <c r="H267">
        <v>1.3257495272750901</v>
      </c>
      <c r="J267">
        <f t="shared" si="8"/>
        <v>0.92680233248095178</v>
      </c>
      <c r="M267">
        <v>907</v>
      </c>
      <c r="N267">
        <v>1.86414762994219</v>
      </c>
      <c r="P267">
        <f t="shared" si="9"/>
        <v>1.632296085083089</v>
      </c>
    </row>
    <row r="268" spans="1:16" x14ac:dyDescent="0.35">
      <c r="A268">
        <v>1684</v>
      </c>
      <c r="B268">
        <v>0.32465245199999998</v>
      </c>
      <c r="D268">
        <v>0.68385172699999996</v>
      </c>
      <c r="G268">
        <v>907</v>
      </c>
      <c r="H268">
        <v>1.4357096679706201</v>
      </c>
      <c r="J268">
        <f t="shared" si="8"/>
        <v>1.0036730480874032</v>
      </c>
      <c r="M268">
        <v>907</v>
      </c>
      <c r="N268">
        <v>1.4958918332320299</v>
      </c>
      <c r="P268">
        <f t="shared" si="9"/>
        <v>1.30984174422287</v>
      </c>
    </row>
    <row r="269" spans="1:16" x14ac:dyDescent="0.35">
      <c r="A269">
        <v>1684</v>
      </c>
      <c r="B269">
        <v>0.51613562199999996</v>
      </c>
      <c r="D269">
        <v>1.0871941169999999</v>
      </c>
      <c r="G269">
        <v>907</v>
      </c>
      <c r="H269">
        <v>1.6322742097668399</v>
      </c>
      <c r="J269">
        <f t="shared" si="8"/>
        <v>1.1410869954973839</v>
      </c>
      <c r="M269">
        <v>907</v>
      </c>
      <c r="N269">
        <v>1.54126397018163</v>
      </c>
      <c r="P269">
        <f t="shared" si="9"/>
        <v>1.3495707658545864</v>
      </c>
    </row>
    <row r="270" spans="1:16" x14ac:dyDescent="0.35">
      <c r="A270">
        <v>1684</v>
      </c>
      <c r="B270">
        <v>0.80275220300000005</v>
      </c>
      <c r="D270">
        <v>1.690926637</v>
      </c>
      <c r="G270">
        <v>907</v>
      </c>
      <c r="H270">
        <v>1.73959078146329</v>
      </c>
      <c r="J270">
        <f t="shared" si="8"/>
        <v>1.2161096501662181</v>
      </c>
      <c r="M270">
        <v>907</v>
      </c>
      <c r="N270">
        <v>1.1574518509373699</v>
      </c>
      <c r="P270">
        <f t="shared" si="9"/>
        <v>1.013494904915784</v>
      </c>
    </row>
    <row r="271" spans="1:16" x14ac:dyDescent="0.35">
      <c r="A271">
        <v>1684</v>
      </c>
      <c r="B271">
        <v>0.76269573700000004</v>
      </c>
      <c r="D271">
        <v>1.6065512289999999</v>
      </c>
      <c r="G271">
        <v>907</v>
      </c>
      <c r="H271">
        <v>1.7027768130735299</v>
      </c>
      <c r="J271">
        <f t="shared" si="8"/>
        <v>1.1903738146486016</v>
      </c>
      <c r="M271">
        <v>907</v>
      </c>
      <c r="N271">
        <v>1.2042217658429599</v>
      </c>
      <c r="P271">
        <f t="shared" si="9"/>
        <v>1.054447857232351</v>
      </c>
    </row>
    <row r="272" spans="1:16" x14ac:dyDescent="0.35">
      <c r="A272">
        <v>1684</v>
      </c>
      <c r="B272">
        <v>0.79452923499999994</v>
      </c>
      <c r="D272">
        <v>1.673605682</v>
      </c>
      <c r="G272">
        <v>907</v>
      </c>
      <c r="H272">
        <v>1.66950646893712</v>
      </c>
      <c r="J272">
        <f t="shared" si="8"/>
        <v>1.1671152488986698</v>
      </c>
      <c r="M272">
        <v>907</v>
      </c>
      <c r="N272">
        <v>1.64223175249505</v>
      </c>
      <c r="P272">
        <f t="shared" si="9"/>
        <v>1.4379807786360463</v>
      </c>
    </row>
    <row r="273" spans="1:16" x14ac:dyDescent="0.35">
      <c r="A273">
        <v>1684</v>
      </c>
      <c r="B273">
        <v>0.58065749</v>
      </c>
      <c r="D273">
        <v>1.223103735</v>
      </c>
      <c r="G273">
        <v>907</v>
      </c>
      <c r="H273">
        <v>2.0678179613152099</v>
      </c>
      <c r="J273">
        <f t="shared" si="8"/>
        <v>1.4455660517050912</v>
      </c>
      <c r="M273">
        <v>907</v>
      </c>
      <c r="N273">
        <v>1.61833141625142</v>
      </c>
      <c r="P273">
        <f t="shared" si="9"/>
        <v>1.4170530234218004</v>
      </c>
    </row>
    <row r="274" spans="1:16" x14ac:dyDescent="0.35">
      <c r="A274">
        <v>1684</v>
      </c>
      <c r="B274">
        <v>0.69137731700000005</v>
      </c>
      <c r="D274">
        <v>1.4563252739999999</v>
      </c>
      <c r="G274">
        <v>907</v>
      </c>
      <c r="H274">
        <v>1.5521364446431001</v>
      </c>
      <c r="J274">
        <f t="shared" si="8"/>
        <v>1.0850644466610671</v>
      </c>
      <c r="M274">
        <v>907</v>
      </c>
      <c r="N274">
        <v>1.42913939927293</v>
      </c>
      <c r="P274">
        <f t="shared" si="9"/>
        <v>1.2513915791870756</v>
      </c>
    </row>
    <row r="275" spans="1:16" x14ac:dyDescent="0.35">
      <c r="A275">
        <v>1684</v>
      </c>
      <c r="B275">
        <v>0.78260127499999999</v>
      </c>
      <c r="D275">
        <v>1.648480486</v>
      </c>
      <c r="G275">
        <v>907</v>
      </c>
      <c r="H275">
        <v>1.9563359236392299</v>
      </c>
      <c r="J275">
        <f t="shared" si="8"/>
        <v>1.3676314113962296</v>
      </c>
      <c r="M275">
        <v>907</v>
      </c>
      <c r="N275">
        <v>1.4415935341059201</v>
      </c>
      <c r="P275">
        <f t="shared" si="9"/>
        <v>1.2622967431367875</v>
      </c>
    </row>
    <row r="276" spans="1:16" x14ac:dyDescent="0.35">
      <c r="A276">
        <v>1684</v>
      </c>
      <c r="B276">
        <v>0.52695026499999997</v>
      </c>
      <c r="D276">
        <v>1.109974207</v>
      </c>
      <c r="G276">
        <v>907</v>
      </c>
      <c r="H276">
        <v>1.49839470260388</v>
      </c>
      <c r="J276">
        <f t="shared" si="8"/>
        <v>1.0474947769392813</v>
      </c>
      <c r="M276">
        <v>907</v>
      </c>
      <c r="N276">
        <v>1.43316665191015</v>
      </c>
      <c r="P276">
        <f t="shared" si="9"/>
        <v>1.2549179462021056</v>
      </c>
    </row>
    <row r="277" spans="1:16" x14ac:dyDescent="0.35">
      <c r="A277">
        <v>1684</v>
      </c>
      <c r="B277">
        <v>0.53582612299999999</v>
      </c>
      <c r="D277">
        <v>1.128670418</v>
      </c>
      <c r="G277">
        <v>907</v>
      </c>
      <c r="H277">
        <v>1.46785752231706</v>
      </c>
      <c r="J277">
        <f t="shared" si="8"/>
        <v>1.0261469059161725</v>
      </c>
      <c r="M277">
        <v>907</v>
      </c>
      <c r="N277">
        <v>1.9068379303268901</v>
      </c>
      <c r="P277">
        <f t="shared" si="9"/>
        <v>1.6696768209592106</v>
      </c>
    </row>
    <row r="278" spans="1:16" x14ac:dyDescent="0.35">
      <c r="A278">
        <v>1684</v>
      </c>
      <c r="B278">
        <v>0.44408652199999998</v>
      </c>
      <c r="D278">
        <v>0.93542904800000004</v>
      </c>
      <c r="G278">
        <v>907</v>
      </c>
      <c r="H278">
        <v>1.6917675741456499</v>
      </c>
      <c r="J278">
        <f t="shared" si="8"/>
        <v>1.1826774978804024</v>
      </c>
      <c r="M278">
        <v>907</v>
      </c>
      <c r="N278">
        <v>1.5769692733442799</v>
      </c>
      <c r="P278">
        <f t="shared" si="9"/>
        <v>1.380835256731259</v>
      </c>
    </row>
    <row r="279" spans="1:16" x14ac:dyDescent="0.35">
      <c r="A279">
        <v>1684</v>
      </c>
      <c r="B279">
        <v>0.51840815100000004</v>
      </c>
      <c r="D279">
        <v>1.0919809970000001</v>
      </c>
      <c r="G279">
        <v>907</v>
      </c>
      <c r="H279">
        <v>1.734333293166</v>
      </c>
      <c r="J279">
        <f t="shared" si="8"/>
        <v>1.2124342557446679</v>
      </c>
      <c r="M279">
        <v>907</v>
      </c>
      <c r="N279">
        <v>1.1310702706916</v>
      </c>
      <c r="P279">
        <f t="shared" si="9"/>
        <v>0.99039450800418805</v>
      </c>
    </row>
    <row r="280" spans="1:16" x14ac:dyDescent="0.35">
      <c r="A280">
        <v>1684</v>
      </c>
      <c r="B280">
        <v>0.574963157</v>
      </c>
      <c r="D280">
        <v>1.2111091249999999</v>
      </c>
      <c r="G280">
        <v>907</v>
      </c>
      <c r="H280">
        <v>1.5308131978147901</v>
      </c>
      <c r="J280">
        <f t="shared" si="8"/>
        <v>1.0701578338432116</v>
      </c>
      <c r="M280">
        <v>907</v>
      </c>
      <c r="N280">
        <v>1.71466973018202</v>
      </c>
      <c r="P280">
        <f t="shared" si="9"/>
        <v>1.5014093534391286</v>
      </c>
    </row>
    <row r="281" spans="1:16" x14ac:dyDescent="0.35">
      <c r="A281">
        <v>1684</v>
      </c>
      <c r="B281">
        <v>0.53248872000000003</v>
      </c>
      <c r="D281">
        <v>1.1216404740000001</v>
      </c>
      <c r="G281">
        <v>907</v>
      </c>
      <c r="H281">
        <v>1.83371031561898</v>
      </c>
      <c r="J281">
        <f t="shared" si="8"/>
        <v>1.2819065461808106</v>
      </c>
      <c r="M281">
        <v>907</v>
      </c>
      <c r="N281">
        <v>1.5730711401130899</v>
      </c>
      <c r="P281">
        <f t="shared" si="9"/>
        <v>1.3774219500219609</v>
      </c>
    </row>
    <row r="282" spans="1:16" x14ac:dyDescent="0.35">
      <c r="A282">
        <v>1684</v>
      </c>
      <c r="B282">
        <v>0.77406317499999999</v>
      </c>
      <c r="D282">
        <v>1.6304957339999999</v>
      </c>
      <c r="G282">
        <v>907</v>
      </c>
      <c r="H282">
        <v>1.4794240936091301</v>
      </c>
      <c r="J282">
        <f t="shared" si="8"/>
        <v>1.0342328414807367</v>
      </c>
      <c r="M282">
        <v>907</v>
      </c>
      <c r="N282">
        <v>1.58609766967</v>
      </c>
      <c r="P282">
        <f t="shared" si="9"/>
        <v>1.388828317659605</v>
      </c>
    </row>
    <row r="283" spans="1:16" x14ac:dyDescent="0.35">
      <c r="A283">
        <v>1684</v>
      </c>
      <c r="B283">
        <v>0.45805280999999998</v>
      </c>
      <c r="D283">
        <v>0.96484780199999998</v>
      </c>
      <c r="G283">
        <v>907</v>
      </c>
      <c r="H283">
        <v>1.5524592766261101</v>
      </c>
      <c r="J283">
        <f t="shared" si="8"/>
        <v>1.0852901313991699</v>
      </c>
      <c r="M283">
        <v>907</v>
      </c>
      <c r="N283">
        <v>1.6780428580148601</v>
      </c>
      <c r="P283">
        <f t="shared" si="9"/>
        <v>1.4693379128048116</v>
      </c>
    </row>
    <row r="284" spans="1:16" x14ac:dyDescent="0.35">
      <c r="A284">
        <v>1684</v>
      </c>
      <c r="B284">
        <v>0.52304173700000001</v>
      </c>
      <c r="D284">
        <v>1.101741238</v>
      </c>
      <c r="G284">
        <v>907</v>
      </c>
      <c r="H284">
        <v>1.6038196056416201</v>
      </c>
      <c r="J284">
        <f t="shared" si="8"/>
        <v>1.1211950076591686</v>
      </c>
      <c r="M284">
        <v>907</v>
      </c>
      <c r="N284">
        <v>1.2314601468739399</v>
      </c>
      <c r="P284">
        <f t="shared" si="9"/>
        <v>1.0782984911664504</v>
      </c>
    </row>
    <row r="285" spans="1:16" x14ac:dyDescent="0.35">
      <c r="A285">
        <v>1684</v>
      </c>
      <c r="B285">
        <v>0.49154501099999998</v>
      </c>
      <c r="D285">
        <v>1.0353961650000001</v>
      </c>
      <c r="G285">
        <v>907</v>
      </c>
      <c r="H285">
        <v>2.2526114338082701</v>
      </c>
      <c r="J285">
        <f t="shared" si="8"/>
        <v>1.5747511034892245</v>
      </c>
      <c r="M285">
        <v>907</v>
      </c>
      <c r="N285">
        <v>1.4817990565342001</v>
      </c>
      <c r="P285">
        <f t="shared" si="9"/>
        <v>1.2975017428933986</v>
      </c>
    </row>
    <row r="286" spans="1:16" x14ac:dyDescent="0.35">
      <c r="A286">
        <v>1684</v>
      </c>
      <c r="B286">
        <v>0.52468280300000003</v>
      </c>
      <c r="D286">
        <v>1.105197999</v>
      </c>
      <c r="G286">
        <v>907</v>
      </c>
      <c r="H286">
        <v>1.66667269970432</v>
      </c>
      <c r="J286">
        <f t="shared" si="8"/>
        <v>1.1651342231614252</v>
      </c>
      <c r="M286">
        <v>907</v>
      </c>
      <c r="N286">
        <v>1.43293235298695</v>
      </c>
      <c r="P286">
        <f t="shared" si="9"/>
        <v>1.254712787979154</v>
      </c>
    </row>
    <row r="287" spans="1:16" x14ac:dyDescent="0.35">
      <c r="A287">
        <v>1684</v>
      </c>
      <c r="B287">
        <v>0.77132120999999998</v>
      </c>
      <c r="D287">
        <v>1.624720027</v>
      </c>
      <c r="G287">
        <v>907</v>
      </c>
      <c r="H287">
        <v>1.2471072728741499</v>
      </c>
      <c r="J287">
        <f t="shared" si="8"/>
        <v>0.8718252622947309</v>
      </c>
      <c r="M287">
        <v>907</v>
      </c>
      <c r="N287">
        <v>1.17001968585417</v>
      </c>
      <c r="P287">
        <f t="shared" si="9"/>
        <v>1.0244996276121832</v>
      </c>
    </row>
    <row r="288" spans="1:16" x14ac:dyDescent="0.35">
      <c r="A288">
        <v>1684</v>
      </c>
      <c r="B288">
        <v>0.79009788400000003</v>
      </c>
      <c r="D288">
        <v>1.6642714320000001</v>
      </c>
      <c r="G288">
        <v>907</v>
      </c>
      <c r="H288">
        <v>1.67141782454026</v>
      </c>
      <c r="J288">
        <f t="shared" si="8"/>
        <v>1.1684514355574209</v>
      </c>
      <c r="M288">
        <v>907</v>
      </c>
      <c r="N288">
        <v>1.3986400266487</v>
      </c>
      <c r="P288">
        <f t="shared" si="9"/>
        <v>1.224685536311295</v>
      </c>
    </row>
    <row r="289" spans="1:16" x14ac:dyDescent="0.35">
      <c r="A289">
        <v>1684</v>
      </c>
      <c r="B289">
        <v>0.48746842099999999</v>
      </c>
      <c r="D289">
        <v>1.026809189</v>
      </c>
      <c r="G289">
        <v>907</v>
      </c>
      <c r="H289">
        <v>1.9009314525024199</v>
      </c>
      <c r="J289">
        <f t="shared" si="8"/>
        <v>1.3288993643367744</v>
      </c>
      <c r="M289">
        <v>907</v>
      </c>
      <c r="N289">
        <v>1.59452494674027</v>
      </c>
      <c r="P289">
        <f t="shared" si="9"/>
        <v>1.3962074603566557</v>
      </c>
    </row>
    <row r="290" spans="1:16" x14ac:dyDescent="0.35">
      <c r="A290">
        <v>1684</v>
      </c>
      <c r="B290">
        <v>0.48884423799999999</v>
      </c>
      <c r="D290">
        <v>1.029707226</v>
      </c>
      <c r="G290">
        <v>907</v>
      </c>
      <c r="H290">
        <v>2.59940561826176</v>
      </c>
      <c r="J290">
        <f t="shared" si="8"/>
        <v>1.8171872895333112</v>
      </c>
      <c r="M290">
        <v>907</v>
      </c>
      <c r="N290">
        <v>2.0830628172164301</v>
      </c>
      <c r="P290">
        <f t="shared" si="9"/>
        <v>1.8239839092733088</v>
      </c>
    </row>
    <row r="291" spans="1:16" x14ac:dyDescent="0.35">
      <c r="A291">
        <v>1684</v>
      </c>
      <c r="B291">
        <v>0.79083695799999998</v>
      </c>
      <c r="D291">
        <v>1.6658282259999999</v>
      </c>
      <c r="G291">
        <v>907</v>
      </c>
      <c r="H291">
        <v>2.2146167309630602</v>
      </c>
      <c r="J291">
        <f t="shared" si="8"/>
        <v>1.5481898424859954</v>
      </c>
      <c r="M291">
        <v>907</v>
      </c>
      <c r="N291">
        <v>1.6376574835784701</v>
      </c>
      <c r="P291">
        <f t="shared" si="9"/>
        <v>1.4339754299583332</v>
      </c>
    </row>
    <row r="292" spans="1:16" x14ac:dyDescent="0.35">
      <c r="A292">
        <v>1684</v>
      </c>
      <c r="B292">
        <v>0.66104035900000002</v>
      </c>
      <c r="D292">
        <v>1.3924231499999999</v>
      </c>
      <c r="G292">
        <v>907</v>
      </c>
      <c r="H292">
        <v>2.2362698452043399</v>
      </c>
      <c r="J292">
        <f t="shared" si="8"/>
        <v>1.5633270583562828</v>
      </c>
      <c r="M292">
        <v>907</v>
      </c>
      <c r="N292">
        <v>1.78667962867132</v>
      </c>
      <c r="P292">
        <f t="shared" si="9"/>
        <v>1.5644630909775876</v>
      </c>
    </row>
    <row r="293" spans="1:16" x14ac:dyDescent="0.35">
      <c r="A293">
        <v>1684</v>
      </c>
      <c r="B293">
        <v>0.53730574200000003</v>
      </c>
      <c r="D293">
        <v>1.1317871049999999</v>
      </c>
      <c r="G293">
        <v>907</v>
      </c>
      <c r="H293">
        <v>2.66828479313609</v>
      </c>
      <c r="J293">
        <f t="shared" si="8"/>
        <v>1.8653392055774392</v>
      </c>
      <c r="M293">
        <v>907</v>
      </c>
      <c r="N293">
        <v>1.5144588344585801</v>
      </c>
      <c r="P293">
        <f t="shared" si="9"/>
        <v>1.3260994927654415</v>
      </c>
    </row>
    <row r="294" spans="1:16" x14ac:dyDescent="0.35">
      <c r="A294">
        <v>1684</v>
      </c>
      <c r="B294">
        <v>0.54383322199999995</v>
      </c>
      <c r="D294">
        <v>1.1455366650000001</v>
      </c>
      <c r="G294">
        <v>907</v>
      </c>
      <c r="H294">
        <v>2.11772286534557</v>
      </c>
      <c r="J294">
        <f t="shared" si="8"/>
        <v>1.4804534723724332</v>
      </c>
      <c r="M294">
        <v>907</v>
      </c>
      <c r="N294">
        <v>1.67268939967321</v>
      </c>
      <c r="P294">
        <f t="shared" si="9"/>
        <v>1.4646502856274501</v>
      </c>
    </row>
    <row r="295" spans="1:16" x14ac:dyDescent="0.35">
      <c r="A295">
        <v>1684</v>
      </c>
      <c r="B295">
        <v>0.49183465399999998</v>
      </c>
      <c r="D295">
        <v>1.0360062720000001</v>
      </c>
      <c r="G295">
        <v>907</v>
      </c>
      <c r="H295">
        <v>2.4279374447360902</v>
      </c>
      <c r="J295">
        <f t="shared" si="8"/>
        <v>1.6973176611454563</v>
      </c>
      <c r="M295">
        <v>907</v>
      </c>
      <c r="N295">
        <v>1.82732980478741</v>
      </c>
      <c r="P295">
        <f t="shared" si="9"/>
        <v>1.6000574410529032</v>
      </c>
    </row>
    <row r="296" spans="1:16" x14ac:dyDescent="0.35">
      <c r="A296">
        <v>1684</v>
      </c>
      <c r="B296">
        <v>0.61129527299999997</v>
      </c>
      <c r="D296">
        <v>1.2876395199999999</v>
      </c>
      <c r="G296">
        <v>907</v>
      </c>
      <c r="H296">
        <v>1.82617580644975</v>
      </c>
      <c r="J296">
        <f t="shared" si="8"/>
        <v>1.2766393365544988</v>
      </c>
      <c r="M296">
        <v>907</v>
      </c>
      <c r="N296">
        <v>1.12385673019659</v>
      </c>
      <c r="P296">
        <f t="shared" si="9"/>
        <v>0.98407814457863774</v>
      </c>
    </row>
    <row r="297" spans="1:16" x14ac:dyDescent="0.35">
      <c r="A297">
        <v>1684</v>
      </c>
      <c r="B297">
        <v>0.56655592899999996</v>
      </c>
      <c r="D297">
        <v>1.1934000410000001</v>
      </c>
      <c r="G297">
        <v>907</v>
      </c>
      <c r="H297">
        <v>2.0978808358396299</v>
      </c>
      <c r="J297">
        <f t="shared" si="8"/>
        <v>1.46658234600284</v>
      </c>
      <c r="M297">
        <v>907</v>
      </c>
      <c r="N297">
        <v>2.3106190474411199</v>
      </c>
      <c r="P297">
        <f t="shared" si="9"/>
        <v>2.0232380551177269</v>
      </c>
    </row>
    <row r="298" spans="1:16" x14ac:dyDescent="0.35">
      <c r="A298">
        <v>1684</v>
      </c>
      <c r="B298">
        <v>0.67253976800000004</v>
      </c>
      <c r="D298">
        <v>1.41664564</v>
      </c>
      <c r="G298">
        <v>907</v>
      </c>
      <c r="H298">
        <v>1.8700825064308899</v>
      </c>
      <c r="J298">
        <f t="shared" si="8"/>
        <v>1.307333544711375</v>
      </c>
      <c r="M298">
        <v>907</v>
      </c>
      <c r="N298">
        <v>1.8854964975851201</v>
      </c>
      <c r="P298">
        <f t="shared" si="9"/>
        <v>1.6509897081174365</v>
      </c>
    </row>
    <row r="299" spans="1:16" x14ac:dyDescent="0.35">
      <c r="A299">
        <v>1684</v>
      </c>
      <c r="B299">
        <v>0.78243418899999995</v>
      </c>
      <c r="D299">
        <v>1.6481285349999999</v>
      </c>
      <c r="G299">
        <v>907</v>
      </c>
      <c r="H299">
        <v>1.9133940455478</v>
      </c>
      <c r="J299">
        <f t="shared" si="8"/>
        <v>1.3376116889996084</v>
      </c>
      <c r="M299">
        <v>907</v>
      </c>
      <c r="N299">
        <v>1.24292431993191</v>
      </c>
      <c r="P299">
        <f t="shared" si="9"/>
        <v>1.0883368188721911</v>
      </c>
    </row>
    <row r="300" spans="1:16" x14ac:dyDescent="0.35">
      <c r="A300">
        <v>1684</v>
      </c>
      <c r="B300">
        <v>0.578960162</v>
      </c>
      <c r="D300">
        <v>1.219528462</v>
      </c>
      <c r="G300">
        <v>907</v>
      </c>
      <c r="H300">
        <v>2.29252535160348</v>
      </c>
      <c r="J300">
        <f t="shared" si="8"/>
        <v>1.6026540454477154</v>
      </c>
      <c r="M300">
        <v>907</v>
      </c>
      <c r="N300">
        <v>1.5952232602757099</v>
      </c>
      <c r="P300">
        <f t="shared" si="9"/>
        <v>1.3968189218266329</v>
      </c>
    </row>
    <row r="301" spans="1:16" x14ac:dyDescent="0.35">
      <c r="A301">
        <v>1684</v>
      </c>
      <c r="B301">
        <v>0.46898503200000002</v>
      </c>
      <c r="D301">
        <v>0.98787556099999996</v>
      </c>
      <c r="G301">
        <v>907</v>
      </c>
      <c r="H301">
        <v>2.2776431386534801</v>
      </c>
      <c r="J301">
        <f t="shared" si="8"/>
        <v>1.5922502177330733</v>
      </c>
      <c r="M301">
        <v>907</v>
      </c>
      <c r="N301">
        <v>2.2412518489995099</v>
      </c>
      <c r="P301">
        <f t="shared" si="9"/>
        <v>1.962498334383842</v>
      </c>
    </row>
    <row r="302" spans="1:16" x14ac:dyDescent="0.35">
      <c r="A302">
        <v>1684</v>
      </c>
      <c r="B302">
        <v>0.56338861900000003</v>
      </c>
      <c r="D302">
        <v>1.1867283820000001</v>
      </c>
      <c r="G302">
        <v>907</v>
      </c>
      <c r="H302">
        <v>2.2463111318582998</v>
      </c>
      <c r="J302">
        <f t="shared" si="8"/>
        <v>1.5703467009814835</v>
      </c>
      <c r="M302">
        <v>907</v>
      </c>
      <c r="N302">
        <v>2.1804520490258201</v>
      </c>
      <c r="P302">
        <f t="shared" si="9"/>
        <v>1.909260450282374</v>
      </c>
    </row>
    <row r="303" spans="1:16" x14ac:dyDescent="0.35">
      <c r="A303">
        <v>1684</v>
      </c>
      <c r="B303">
        <v>0.47602597699999999</v>
      </c>
      <c r="D303">
        <v>1.002706691</v>
      </c>
      <c r="G303">
        <v>907</v>
      </c>
      <c r="H303">
        <v>1.96068659180063</v>
      </c>
      <c r="J303">
        <f t="shared" si="8"/>
        <v>1.3706728678077764</v>
      </c>
      <c r="M303">
        <v>907</v>
      </c>
      <c r="N303">
        <v>1.7661423652031001</v>
      </c>
      <c r="P303">
        <f t="shared" si="9"/>
        <v>1.5464801296396302</v>
      </c>
    </row>
    <row r="304" spans="1:16" x14ac:dyDescent="0.35">
      <c r="A304">
        <v>1684</v>
      </c>
      <c r="B304">
        <v>0.69157173800000005</v>
      </c>
      <c r="D304">
        <v>1.456734805</v>
      </c>
      <c r="G304">
        <v>907</v>
      </c>
      <c r="H304">
        <v>1.5242563814927499</v>
      </c>
      <c r="J304">
        <f t="shared" si="8"/>
        <v>1.0655741077804113</v>
      </c>
      <c r="M304">
        <v>907</v>
      </c>
      <c r="N304">
        <v>1.96112265279619</v>
      </c>
      <c r="P304">
        <f t="shared" si="9"/>
        <v>1.7172099339719435</v>
      </c>
    </row>
    <row r="305" spans="1:16" x14ac:dyDescent="0.35">
      <c r="A305">
        <v>1684</v>
      </c>
      <c r="B305">
        <v>0.46667729400000002</v>
      </c>
      <c r="D305">
        <v>0.983014516</v>
      </c>
      <c r="G305">
        <v>907</v>
      </c>
      <c r="H305">
        <v>2.64952155552947</v>
      </c>
      <c r="J305">
        <f t="shared" si="8"/>
        <v>1.8522222388948621</v>
      </c>
      <c r="M305">
        <v>907</v>
      </c>
      <c r="N305">
        <v>1.61129579265089</v>
      </c>
      <c r="P305">
        <f t="shared" si="9"/>
        <v>1.4108924486503593</v>
      </c>
    </row>
    <row r="306" spans="1:16" x14ac:dyDescent="0.35">
      <c r="A306">
        <v>1684</v>
      </c>
      <c r="B306">
        <v>0.85878287399999997</v>
      </c>
      <c r="D306">
        <v>1.8089502980000001</v>
      </c>
      <c r="G306">
        <v>907</v>
      </c>
      <c r="H306">
        <v>2.2010669084565802</v>
      </c>
      <c r="J306">
        <f t="shared" si="8"/>
        <v>1.5387174596223032</v>
      </c>
      <c r="M306">
        <v>907</v>
      </c>
      <c r="N306">
        <v>2.3719620036935098</v>
      </c>
      <c r="P306">
        <f t="shared" si="9"/>
        <v>2.0769515409650383</v>
      </c>
    </row>
    <row r="307" spans="1:16" x14ac:dyDescent="0.35">
      <c r="A307">
        <v>1684</v>
      </c>
      <c r="B307">
        <v>0.60035185499999999</v>
      </c>
      <c r="D307">
        <v>1.264588176</v>
      </c>
      <c r="G307">
        <v>907</v>
      </c>
      <c r="H307">
        <v>2.1366400670747798</v>
      </c>
      <c r="J307">
        <f t="shared" si="8"/>
        <v>1.4936780719864191</v>
      </c>
      <c r="M307">
        <v>907</v>
      </c>
      <c r="N307">
        <v>1.92861637282343</v>
      </c>
      <c r="P307">
        <f t="shared" si="9"/>
        <v>1.6887465908933716</v>
      </c>
    </row>
    <row r="308" spans="1:16" x14ac:dyDescent="0.35">
      <c r="A308">
        <v>1684</v>
      </c>
      <c r="B308">
        <v>0.62991068699999997</v>
      </c>
      <c r="D308">
        <v>1.3268512459999999</v>
      </c>
      <c r="G308">
        <v>907</v>
      </c>
      <c r="H308">
        <v>2.2604852564579501</v>
      </c>
      <c r="J308">
        <f t="shared" si="8"/>
        <v>1.5802555197059618</v>
      </c>
      <c r="M308">
        <v>907</v>
      </c>
      <c r="N308">
        <v>2.00935492705548</v>
      </c>
      <c r="P308">
        <f t="shared" si="9"/>
        <v>1.7594433661226656</v>
      </c>
    </row>
    <row r="309" spans="1:16" x14ac:dyDescent="0.35">
      <c r="A309">
        <v>1684</v>
      </c>
      <c r="B309">
        <v>0.41169634799999999</v>
      </c>
      <c r="D309">
        <v>0.86720200700000005</v>
      </c>
      <c r="G309">
        <v>907</v>
      </c>
      <c r="H309">
        <v>2.0224976894565998</v>
      </c>
      <c r="J309">
        <f t="shared" si="8"/>
        <v>1.4138836465425093</v>
      </c>
      <c r="M309">
        <v>907</v>
      </c>
      <c r="N309">
        <v>1.9328243237669001</v>
      </c>
      <c r="P309">
        <f t="shared" si="9"/>
        <v>1.6924311820389029</v>
      </c>
    </row>
    <row r="310" spans="1:16" x14ac:dyDescent="0.35">
      <c r="A310">
        <v>1684</v>
      </c>
      <c r="B310">
        <v>0.65912433199999998</v>
      </c>
      <c r="D310">
        <v>1.388387209</v>
      </c>
      <c r="G310">
        <v>907</v>
      </c>
      <c r="H310">
        <v>1.8510736741995799</v>
      </c>
      <c r="J310">
        <f t="shared" si="8"/>
        <v>1.2940448882289342</v>
      </c>
      <c r="M310">
        <v>907</v>
      </c>
      <c r="N310">
        <v>1.96781475359072</v>
      </c>
      <c r="P310">
        <f t="shared" si="9"/>
        <v>1.7230697112516171</v>
      </c>
    </row>
    <row r="311" spans="1:16" x14ac:dyDescent="0.35">
      <c r="A311">
        <v>1684</v>
      </c>
      <c r="B311">
        <v>0.926607403</v>
      </c>
      <c r="D311">
        <v>1.9518166800000001</v>
      </c>
      <c r="G311">
        <v>907</v>
      </c>
      <c r="H311">
        <v>2.2246635276581599</v>
      </c>
      <c r="J311">
        <f t="shared" si="8"/>
        <v>1.5552133370597545</v>
      </c>
      <c r="M311">
        <v>907</v>
      </c>
      <c r="N311">
        <v>1.5818981253498099</v>
      </c>
      <c r="P311">
        <f t="shared" si="9"/>
        <v>1.3851510875717756</v>
      </c>
    </row>
    <row r="312" spans="1:16" x14ac:dyDescent="0.35">
      <c r="A312">
        <v>1684</v>
      </c>
      <c r="B312">
        <v>0.55887160400000002</v>
      </c>
      <c r="D312">
        <v>1.1772136879999999</v>
      </c>
      <c r="G312">
        <v>907</v>
      </c>
      <c r="H312">
        <v>2.0709725447532801</v>
      </c>
      <c r="J312">
        <f t="shared" si="8"/>
        <v>1.447771351596405</v>
      </c>
      <c r="M312">
        <v>907</v>
      </c>
      <c r="N312">
        <v>1.78330968886907</v>
      </c>
      <c r="P312">
        <f t="shared" si="9"/>
        <v>1.5615122841542306</v>
      </c>
    </row>
    <row r="313" spans="1:16" x14ac:dyDescent="0.35">
      <c r="A313">
        <v>1684</v>
      </c>
      <c r="B313">
        <v>0.84718966100000004</v>
      </c>
      <c r="D313">
        <v>1.7845302190000001</v>
      </c>
      <c r="G313">
        <v>907</v>
      </c>
      <c r="H313">
        <v>2.3147495016430302</v>
      </c>
      <c r="J313">
        <f t="shared" si="8"/>
        <v>1.618190459883704</v>
      </c>
      <c r="M313">
        <v>907</v>
      </c>
      <c r="N313">
        <v>1.8890837433276499</v>
      </c>
      <c r="P313">
        <f t="shared" si="9"/>
        <v>1.6541307936665162</v>
      </c>
    </row>
    <row r="314" spans="1:16" x14ac:dyDescent="0.35">
      <c r="A314">
        <v>1684</v>
      </c>
      <c r="B314">
        <v>0.57269945600000005</v>
      </c>
      <c r="D314">
        <v>1.206340838</v>
      </c>
      <c r="G314">
        <v>907</v>
      </c>
      <c r="H314">
        <v>2.2336900038315801</v>
      </c>
      <c r="J314">
        <f t="shared" si="8"/>
        <v>1.5615235480004324</v>
      </c>
      <c r="M314">
        <v>907</v>
      </c>
      <c r="N314">
        <v>1.77228041101983</v>
      </c>
      <c r="P314">
        <f t="shared" si="9"/>
        <v>1.5518547619894403</v>
      </c>
    </row>
    <row r="315" spans="1:16" x14ac:dyDescent="0.35">
      <c r="A315">
        <v>1684</v>
      </c>
      <c r="B315">
        <v>0.68604133499999997</v>
      </c>
      <c r="D315">
        <v>1.4450854989999999</v>
      </c>
      <c r="G315">
        <v>907</v>
      </c>
      <c r="H315">
        <v>1.7912278528749199</v>
      </c>
      <c r="J315">
        <f t="shared" si="8"/>
        <v>1.2522079909479409</v>
      </c>
      <c r="M315">
        <v>907</v>
      </c>
      <c r="N315">
        <v>1.91020653559495</v>
      </c>
      <c r="P315">
        <f t="shared" si="9"/>
        <v>1.672626459229767</v>
      </c>
    </row>
    <row r="316" spans="1:16" x14ac:dyDescent="0.35">
      <c r="A316">
        <v>1684</v>
      </c>
      <c r="B316">
        <v>0.50128998300000005</v>
      </c>
      <c r="D316">
        <v>1.0559230879999999</v>
      </c>
      <c r="G316">
        <v>907</v>
      </c>
      <c r="H316">
        <v>1.79074131796195</v>
      </c>
      <c r="J316">
        <f t="shared" si="8"/>
        <v>1.2518678650924178</v>
      </c>
      <c r="M316">
        <v>907</v>
      </c>
      <c r="N316">
        <v>2.0968940881531402</v>
      </c>
      <c r="P316">
        <f t="shared" si="9"/>
        <v>1.8360949293658619</v>
      </c>
    </row>
    <row r="317" spans="1:16" x14ac:dyDescent="0.35">
      <c r="A317">
        <v>1684</v>
      </c>
      <c r="B317">
        <v>0.69501519700000003</v>
      </c>
      <c r="D317">
        <v>1.4639881480000001</v>
      </c>
      <c r="G317">
        <v>907</v>
      </c>
      <c r="H317">
        <v>2.2559688863383598</v>
      </c>
      <c r="J317">
        <f t="shared" si="8"/>
        <v>1.5770982247003307</v>
      </c>
      <c r="M317">
        <v>907</v>
      </c>
      <c r="N317">
        <v>1.4997001555935601</v>
      </c>
      <c r="P317">
        <f t="shared" si="9"/>
        <v>1.3131764102019015</v>
      </c>
    </row>
    <row r="318" spans="1:16" x14ac:dyDescent="0.35">
      <c r="A318">
        <v>1684</v>
      </c>
      <c r="B318">
        <v>1.000531219</v>
      </c>
      <c r="D318">
        <v>2.1075306729999999</v>
      </c>
      <c r="G318">
        <v>907</v>
      </c>
      <c r="H318">
        <v>1.4950427117684499</v>
      </c>
      <c r="J318">
        <f t="shared" si="8"/>
        <v>1.0451514738787728</v>
      </c>
      <c r="M318">
        <v>907</v>
      </c>
      <c r="N318">
        <v>2.0301386073680998</v>
      </c>
      <c r="P318">
        <f t="shared" si="9"/>
        <v>1.7776420964501343</v>
      </c>
    </row>
    <row r="319" spans="1:16" x14ac:dyDescent="0.35">
      <c r="A319">
        <v>1684</v>
      </c>
      <c r="B319">
        <v>0.85171706300000005</v>
      </c>
      <c r="D319">
        <v>1.794066793</v>
      </c>
      <c r="G319">
        <v>907</v>
      </c>
      <c r="H319">
        <v>2.1430175316779998</v>
      </c>
      <c r="J319">
        <f t="shared" si="8"/>
        <v>1.4981364172077278</v>
      </c>
      <c r="M319">
        <v>907</v>
      </c>
      <c r="N319">
        <v>1.88317754291329</v>
      </c>
      <c r="P319">
        <f t="shared" si="9"/>
        <v>1.6489591711730902</v>
      </c>
    </row>
    <row r="320" spans="1:16" x14ac:dyDescent="0.35">
      <c r="A320">
        <v>1684</v>
      </c>
      <c r="B320">
        <v>0.60357045600000003</v>
      </c>
      <c r="D320">
        <v>1.2713678749999999</v>
      </c>
      <c r="G320">
        <v>907</v>
      </c>
      <c r="H320">
        <v>1.8981967321036599</v>
      </c>
      <c r="J320">
        <f t="shared" si="8"/>
        <v>1.3269875814606655</v>
      </c>
      <c r="M320">
        <v>907</v>
      </c>
      <c r="N320">
        <v>1.3325128115554301</v>
      </c>
      <c r="P320">
        <f t="shared" si="9"/>
        <v>1.1667828291541695</v>
      </c>
    </row>
    <row r="321" spans="1:16" x14ac:dyDescent="0.35">
      <c r="A321">
        <v>1684</v>
      </c>
      <c r="B321">
        <v>0.54525298300000002</v>
      </c>
      <c r="D321">
        <v>1.1485272660000001</v>
      </c>
      <c r="G321">
        <v>907</v>
      </c>
      <c r="H321">
        <v>2.0513237313757902</v>
      </c>
      <c r="J321">
        <f t="shared" si="8"/>
        <v>1.4340352983721056</v>
      </c>
      <c r="M321">
        <v>907</v>
      </c>
      <c r="N321">
        <v>1.3192312953076799</v>
      </c>
      <c r="P321">
        <f t="shared" si="9"/>
        <v>1.1551531885468738</v>
      </c>
    </row>
    <row r="322" spans="1:16" x14ac:dyDescent="0.35">
      <c r="A322">
        <v>1684</v>
      </c>
      <c r="B322">
        <v>0.705346213</v>
      </c>
      <c r="D322">
        <v>1.4857495199999999</v>
      </c>
      <c r="G322">
        <v>907</v>
      </c>
      <c r="H322">
        <v>1.7538683449618599</v>
      </c>
      <c r="J322">
        <f t="shared" si="8"/>
        <v>1.2260907807496226</v>
      </c>
      <c r="M322">
        <v>907</v>
      </c>
      <c r="N322">
        <v>1.7076774319280199</v>
      </c>
      <c r="P322">
        <f t="shared" si="9"/>
        <v>1.4952867154664637</v>
      </c>
    </row>
    <row r="323" spans="1:16" x14ac:dyDescent="0.35">
      <c r="A323">
        <v>1684</v>
      </c>
      <c r="B323">
        <v>1.0477215289999999</v>
      </c>
      <c r="D323">
        <v>2.2069328939999999</v>
      </c>
      <c r="G323">
        <v>907</v>
      </c>
      <c r="H323">
        <v>2.0787706193670199</v>
      </c>
      <c r="J323">
        <f t="shared" si="8"/>
        <v>1.453222814027419</v>
      </c>
      <c r="M323">
        <v>907</v>
      </c>
      <c r="N323">
        <v>1.4541439295859899</v>
      </c>
      <c r="P323">
        <f t="shared" si="9"/>
        <v>1.273286195409405</v>
      </c>
    </row>
    <row r="324" spans="1:16" x14ac:dyDescent="0.35">
      <c r="A324">
        <v>1684</v>
      </c>
      <c r="B324">
        <v>0.56712224600000005</v>
      </c>
      <c r="D324">
        <v>1.194592938</v>
      </c>
      <c r="G324">
        <v>907</v>
      </c>
      <c r="H324">
        <v>1.97051034510204</v>
      </c>
      <c r="J324">
        <f t="shared" si="8"/>
        <v>1.3775404376512128</v>
      </c>
      <c r="M324">
        <v>907</v>
      </c>
      <c r="N324">
        <v>1.6908347936908801</v>
      </c>
      <c r="P324">
        <f t="shared" si="9"/>
        <v>1.4805388639468893</v>
      </c>
    </row>
    <row r="325" spans="1:16" x14ac:dyDescent="0.35">
      <c r="A325">
        <v>1684</v>
      </c>
      <c r="B325">
        <v>0.91771933000000006</v>
      </c>
      <c r="D325">
        <v>1.93309474</v>
      </c>
      <c r="G325">
        <v>907</v>
      </c>
      <c r="H325">
        <v>2.1149407587207998</v>
      </c>
      <c r="J325">
        <f t="shared" ref="J325:J388" si="10">H325/1.430455536</f>
        <v>1.4785085628280583</v>
      </c>
      <c r="M325">
        <v>907</v>
      </c>
      <c r="N325">
        <v>0.89678887942395302</v>
      </c>
      <c r="P325">
        <f t="shared" ref="P325:P388" si="11">N325/1.142040128</f>
        <v>0.78525163646785001</v>
      </c>
    </row>
    <row r="326" spans="1:16" x14ac:dyDescent="0.35">
      <c r="A326">
        <v>1684</v>
      </c>
      <c r="B326">
        <v>0.87058999500000001</v>
      </c>
      <c r="D326">
        <v>1.8338209569999999</v>
      </c>
      <c r="G326">
        <v>907</v>
      </c>
      <c r="H326">
        <v>2.5652651800197699</v>
      </c>
      <c r="J326">
        <f t="shared" si="10"/>
        <v>1.7933204601333166</v>
      </c>
      <c r="M326">
        <v>907</v>
      </c>
      <c r="N326">
        <v>1.8213253929862501</v>
      </c>
      <c r="P326">
        <f t="shared" si="11"/>
        <v>1.5947998221182031</v>
      </c>
    </row>
    <row r="327" spans="1:16" x14ac:dyDescent="0.35">
      <c r="A327">
        <v>1684</v>
      </c>
      <c r="B327">
        <v>0.93272671699999998</v>
      </c>
      <c r="D327">
        <v>1.964706477</v>
      </c>
      <c r="G327">
        <v>907</v>
      </c>
      <c r="H327">
        <v>1.88071426333915</v>
      </c>
      <c r="J327">
        <f t="shared" si="10"/>
        <v>1.3147659721029945</v>
      </c>
      <c r="M327">
        <v>907</v>
      </c>
      <c r="N327">
        <v>1.9716178667664199</v>
      </c>
      <c r="P327">
        <f t="shared" si="11"/>
        <v>1.7263998159322294</v>
      </c>
    </row>
    <row r="328" spans="1:16" x14ac:dyDescent="0.35">
      <c r="A328">
        <v>1684</v>
      </c>
      <c r="B328">
        <v>0.64456790399999997</v>
      </c>
      <c r="D328">
        <v>1.3577253789999999</v>
      </c>
      <c r="G328">
        <v>907</v>
      </c>
      <c r="H328">
        <v>2.2153808803102799</v>
      </c>
      <c r="J328">
        <f t="shared" si="10"/>
        <v>1.5487240424859174</v>
      </c>
      <c r="M328">
        <v>907</v>
      </c>
      <c r="N328">
        <v>1.52313985387003</v>
      </c>
      <c r="P328">
        <f t="shared" si="11"/>
        <v>1.3337008188472603</v>
      </c>
    </row>
    <row r="329" spans="1:16" x14ac:dyDescent="0.35">
      <c r="A329">
        <v>1684</v>
      </c>
      <c r="B329">
        <v>0.59787178600000002</v>
      </c>
      <c r="D329">
        <v>1.25936413</v>
      </c>
      <c r="G329">
        <v>907</v>
      </c>
      <c r="H329">
        <v>1.8774735945933301</v>
      </c>
      <c r="J329">
        <f t="shared" si="10"/>
        <v>1.3125004918666203</v>
      </c>
      <c r="M329">
        <v>907</v>
      </c>
      <c r="N329">
        <v>1.3220277425237901</v>
      </c>
      <c r="P329">
        <f t="shared" si="11"/>
        <v>1.1576018303656226</v>
      </c>
    </row>
    <row r="330" spans="1:16" x14ac:dyDescent="0.35">
      <c r="A330">
        <v>1684</v>
      </c>
      <c r="B330">
        <v>1.0186915219999999</v>
      </c>
      <c r="D330">
        <v>2.1457837469999999</v>
      </c>
      <c r="G330">
        <v>907</v>
      </c>
      <c r="H330">
        <v>1.4016965869558</v>
      </c>
      <c r="J330">
        <f t="shared" si="10"/>
        <v>0.97989525132349176</v>
      </c>
      <c r="M330">
        <v>907</v>
      </c>
      <c r="N330">
        <v>1.4732785687416099</v>
      </c>
      <c r="P330">
        <f t="shared" si="11"/>
        <v>1.2900409824667822</v>
      </c>
    </row>
    <row r="331" spans="1:16" x14ac:dyDescent="0.35">
      <c r="A331">
        <v>1684</v>
      </c>
      <c r="B331">
        <v>0.62790577800000003</v>
      </c>
      <c r="D331">
        <v>1.322628081</v>
      </c>
      <c r="G331">
        <v>907</v>
      </c>
      <c r="H331">
        <v>2.7873489353596499</v>
      </c>
      <c r="J331">
        <f t="shared" si="10"/>
        <v>1.9485743283946786</v>
      </c>
      <c r="M331">
        <v>907</v>
      </c>
      <c r="N331">
        <v>1.7902708594468999</v>
      </c>
      <c r="P331">
        <f t="shared" si="11"/>
        <v>1.5676076659251152</v>
      </c>
    </row>
    <row r="332" spans="1:16" x14ac:dyDescent="0.35">
      <c r="A332">
        <v>1684</v>
      </c>
      <c r="B332">
        <v>0.68719035500000003</v>
      </c>
      <c r="D332">
        <v>1.447505807</v>
      </c>
      <c r="G332">
        <v>907</v>
      </c>
      <c r="H332">
        <v>2.6904402097972802</v>
      </c>
      <c r="J332">
        <f t="shared" si="10"/>
        <v>1.8808275700205199</v>
      </c>
      <c r="M332">
        <v>907</v>
      </c>
      <c r="N332">
        <v>1.4283688312013401</v>
      </c>
      <c r="P332">
        <f t="shared" si="11"/>
        <v>1.2507168497684698</v>
      </c>
    </row>
    <row r="333" spans="1:16" x14ac:dyDescent="0.35">
      <c r="A333">
        <v>1684</v>
      </c>
      <c r="B333">
        <v>0.42472103500000002</v>
      </c>
      <c r="D333">
        <v>0.89463736000000005</v>
      </c>
      <c r="G333">
        <v>907</v>
      </c>
      <c r="H333">
        <v>1.80980800731918</v>
      </c>
      <c r="J333">
        <f t="shared" si="10"/>
        <v>1.2651969682189268</v>
      </c>
      <c r="M333">
        <v>907</v>
      </c>
      <c r="N333">
        <v>1.46622449470505</v>
      </c>
      <c r="P333">
        <f t="shared" si="11"/>
        <v>1.2838642520143126</v>
      </c>
    </row>
    <row r="334" spans="1:16" x14ac:dyDescent="0.35">
      <c r="A334">
        <v>1684</v>
      </c>
      <c r="B334">
        <v>0.70152625800000001</v>
      </c>
      <c r="D334">
        <v>1.477703123</v>
      </c>
      <c r="G334">
        <v>907</v>
      </c>
      <c r="H334">
        <v>1.62940284205414</v>
      </c>
      <c r="J334">
        <f t="shared" si="10"/>
        <v>1.1390796854898817</v>
      </c>
      <c r="M334">
        <v>907</v>
      </c>
      <c r="N334">
        <v>1.4290417618937299</v>
      </c>
      <c r="P334">
        <f t="shared" si="11"/>
        <v>1.2513060853617657</v>
      </c>
    </row>
    <row r="335" spans="1:16" x14ac:dyDescent="0.35">
      <c r="A335">
        <v>1684</v>
      </c>
      <c r="B335">
        <v>0.60909244799999995</v>
      </c>
      <c r="D335">
        <v>1.2829994629999999</v>
      </c>
      <c r="G335">
        <v>907</v>
      </c>
      <c r="H335">
        <v>1.7823203027522401</v>
      </c>
      <c r="J335">
        <f t="shared" si="10"/>
        <v>1.2459809185933621</v>
      </c>
      <c r="M335">
        <v>907</v>
      </c>
      <c r="N335">
        <v>1.45601778618789</v>
      </c>
      <c r="P335">
        <f t="shared" si="11"/>
        <v>1.27492699292252</v>
      </c>
    </row>
    <row r="336" spans="1:16" x14ac:dyDescent="0.35">
      <c r="A336">
        <v>1684</v>
      </c>
      <c r="B336">
        <v>0.48086438199999998</v>
      </c>
      <c r="D336">
        <v>1.012898364</v>
      </c>
      <c r="G336">
        <v>907</v>
      </c>
      <c r="H336">
        <v>1.2953641688831401</v>
      </c>
      <c r="J336">
        <f t="shared" si="10"/>
        <v>0.9055605968049748</v>
      </c>
      <c r="M336">
        <v>907</v>
      </c>
      <c r="N336">
        <v>1.46790567677838</v>
      </c>
      <c r="P336">
        <f t="shared" si="11"/>
        <v>1.2853363387055869</v>
      </c>
    </row>
    <row r="337" spans="1:18" x14ac:dyDescent="0.35">
      <c r="A337">
        <v>1684</v>
      </c>
      <c r="B337">
        <v>0.90181629100000005</v>
      </c>
      <c r="D337">
        <v>1.8995963920000001</v>
      </c>
      <c r="G337">
        <v>907</v>
      </c>
      <c r="H337">
        <v>2.3900079736043902</v>
      </c>
      <c r="J337">
        <f t="shared" si="10"/>
        <v>1.6708020021982635</v>
      </c>
      <c r="M337">
        <v>907</v>
      </c>
      <c r="N337">
        <v>1.2219695836651101</v>
      </c>
      <c r="P337">
        <f t="shared" si="11"/>
        <v>1.0699883075081491</v>
      </c>
    </row>
    <row r="338" spans="1:18" x14ac:dyDescent="0.35">
      <c r="A338">
        <v>1684</v>
      </c>
      <c r="B338">
        <v>0.597212874</v>
      </c>
      <c r="D338">
        <v>1.2579761890000001</v>
      </c>
      <c r="G338">
        <v>907</v>
      </c>
      <c r="H338">
        <v>2.7581612580770698</v>
      </c>
      <c r="J338">
        <f t="shared" si="10"/>
        <v>1.9281698652373001</v>
      </c>
      <c r="M338">
        <v>907</v>
      </c>
      <c r="N338">
        <v>1.4570910440315299</v>
      </c>
      <c r="P338">
        <f t="shared" si="11"/>
        <v>1.2758667653677487</v>
      </c>
    </row>
    <row r="339" spans="1:18" x14ac:dyDescent="0.35">
      <c r="A339">
        <v>1684</v>
      </c>
      <c r="B339">
        <v>0.60420522799999998</v>
      </c>
      <c r="D339">
        <v>1.272704965</v>
      </c>
      <c r="G339">
        <v>907</v>
      </c>
      <c r="H339">
        <v>2.0372337383207202</v>
      </c>
      <c r="J339">
        <f t="shared" si="10"/>
        <v>1.4241852941598321</v>
      </c>
      <c r="M339">
        <v>907</v>
      </c>
      <c r="N339" s="2">
        <v>1.3855614145455799</v>
      </c>
      <c r="O339" s="2"/>
      <c r="P339">
        <f t="shared" si="11"/>
        <v>1.2132335638433711</v>
      </c>
      <c r="Q339" s="2"/>
      <c r="R339" s="2"/>
    </row>
    <row r="340" spans="1:18" x14ac:dyDescent="0.35">
      <c r="A340">
        <v>1684</v>
      </c>
      <c r="B340">
        <v>0.58024738399999998</v>
      </c>
      <c r="D340">
        <v>1.2222398830000001</v>
      </c>
      <c r="G340">
        <v>907</v>
      </c>
      <c r="H340">
        <v>2.3187869197771702</v>
      </c>
      <c r="J340">
        <f t="shared" si="10"/>
        <v>1.621012930091642</v>
      </c>
      <c r="M340" t="s">
        <v>8</v>
      </c>
      <c r="N340">
        <v>1.2822190534684601</v>
      </c>
      <c r="O340">
        <f>AVERAGE(N340:N911)</f>
        <v>1.1420401283153345</v>
      </c>
      <c r="P340">
        <f t="shared" si="11"/>
        <v>1.1227443082179158</v>
      </c>
      <c r="Q340">
        <f>AVERAGE(P340:P911)</f>
        <v>1.0000000002761156</v>
      </c>
    </row>
    <row r="341" spans="1:18" x14ac:dyDescent="0.35">
      <c r="A341">
        <v>1684</v>
      </c>
      <c r="B341">
        <v>1.149303204</v>
      </c>
      <c r="D341">
        <v>2.4209057239999998</v>
      </c>
      <c r="G341">
        <v>907</v>
      </c>
      <c r="H341">
        <v>1.9854338606383799</v>
      </c>
      <c r="J341">
        <f t="shared" si="10"/>
        <v>1.3879731390954468</v>
      </c>
      <c r="M341" t="s">
        <v>8</v>
      </c>
      <c r="N341">
        <v>1.28773808803753</v>
      </c>
      <c r="P341">
        <f t="shared" si="11"/>
        <v>1.127576918240766</v>
      </c>
      <c r="Q341" t="s">
        <v>39</v>
      </c>
    </row>
    <row r="342" spans="1:18" x14ac:dyDescent="0.35">
      <c r="A342">
        <v>1684</v>
      </c>
      <c r="B342">
        <v>0.80360236699999998</v>
      </c>
      <c r="D342">
        <v>1.6927174330000001</v>
      </c>
      <c r="G342">
        <v>907</v>
      </c>
      <c r="H342">
        <v>2.5829570900437302</v>
      </c>
      <c r="J342">
        <f t="shared" si="10"/>
        <v>1.8056884852684649</v>
      </c>
      <c r="M342" t="s">
        <v>8</v>
      </c>
      <c r="N342">
        <v>1.18314342385252</v>
      </c>
      <c r="P342">
        <f t="shared" si="11"/>
        <v>1.0359911134860929</v>
      </c>
      <c r="Q342" t="s">
        <v>40</v>
      </c>
    </row>
    <row r="343" spans="1:18" x14ac:dyDescent="0.35">
      <c r="A343">
        <v>1684</v>
      </c>
      <c r="B343">
        <v>0.536442839</v>
      </c>
      <c r="D343">
        <v>1.1299694760000001</v>
      </c>
      <c r="G343">
        <v>907</v>
      </c>
      <c r="H343">
        <v>2.00682366494414</v>
      </c>
      <c r="J343">
        <f t="shared" si="10"/>
        <v>1.4029262807817466</v>
      </c>
      <c r="M343" t="s">
        <v>8</v>
      </c>
      <c r="N343">
        <v>1.37296567727643</v>
      </c>
      <c r="P343">
        <f t="shared" si="11"/>
        <v>1.202204409122505</v>
      </c>
    </row>
    <row r="344" spans="1:18" x14ac:dyDescent="0.35">
      <c r="A344">
        <v>1684</v>
      </c>
      <c r="B344">
        <v>0.39834887800000002</v>
      </c>
      <c r="D344">
        <v>0.83908673899999997</v>
      </c>
      <c r="G344">
        <v>907</v>
      </c>
      <c r="H344">
        <v>1.74784954778329</v>
      </c>
      <c r="J344">
        <f t="shared" si="10"/>
        <v>1.2218831720354082</v>
      </c>
      <c r="M344" t="s">
        <v>8</v>
      </c>
      <c r="N344">
        <v>1.27720396965822</v>
      </c>
      <c r="P344">
        <f t="shared" si="11"/>
        <v>1.1183529705693669</v>
      </c>
    </row>
    <row r="345" spans="1:18" x14ac:dyDescent="0.35">
      <c r="A345">
        <v>1684</v>
      </c>
      <c r="B345">
        <v>0.42819561</v>
      </c>
      <c r="D345">
        <v>0.90195624600000002</v>
      </c>
      <c r="G345">
        <v>907</v>
      </c>
      <c r="H345">
        <v>2.2318903483636401</v>
      </c>
      <c r="J345">
        <f t="shared" si="10"/>
        <v>1.5602654484491716</v>
      </c>
      <c r="M345" t="s">
        <v>8</v>
      </c>
      <c r="N345">
        <v>1.10868193208201</v>
      </c>
      <c r="P345">
        <f t="shared" si="11"/>
        <v>0.97079069719169264</v>
      </c>
    </row>
    <row r="346" spans="1:18" x14ac:dyDescent="0.35">
      <c r="A346">
        <v>1684</v>
      </c>
      <c r="B346">
        <v>0.43602585599999999</v>
      </c>
      <c r="D346">
        <v>0.91844996800000001</v>
      </c>
      <c r="G346">
        <v>907</v>
      </c>
      <c r="H346">
        <v>1.9588189421700199</v>
      </c>
      <c r="J346">
        <f t="shared" si="10"/>
        <v>1.3693672350330364</v>
      </c>
      <c r="M346" t="s">
        <v>8</v>
      </c>
      <c r="N346">
        <v>1.2753460214446499</v>
      </c>
      <c r="P346">
        <f t="shared" si="11"/>
        <v>1.1167261028542859</v>
      </c>
    </row>
    <row r="347" spans="1:18" x14ac:dyDescent="0.35">
      <c r="A347">
        <v>1684</v>
      </c>
      <c r="B347">
        <v>0.39759794700000001</v>
      </c>
      <c r="D347">
        <v>0.83750496900000004</v>
      </c>
      <c r="G347">
        <v>907</v>
      </c>
      <c r="H347">
        <v>1.7530005868234599</v>
      </c>
      <c r="J347">
        <f t="shared" si="10"/>
        <v>1.225484150122832</v>
      </c>
      <c r="M347" t="s">
        <v>8</v>
      </c>
      <c r="N347">
        <v>1.2825630123309899</v>
      </c>
      <c r="P347">
        <f t="shared" si="11"/>
        <v>1.123045487532107</v>
      </c>
    </row>
    <row r="348" spans="1:18" x14ac:dyDescent="0.35">
      <c r="A348">
        <v>1684</v>
      </c>
      <c r="B348">
        <v>0.42127879800000001</v>
      </c>
      <c r="D348">
        <v>0.887386593</v>
      </c>
      <c r="G348">
        <v>907</v>
      </c>
      <c r="H348">
        <v>1.8812268205414999</v>
      </c>
      <c r="J348">
        <f t="shared" si="10"/>
        <v>1.3151242895686204</v>
      </c>
      <c r="M348" t="s">
        <v>8</v>
      </c>
      <c r="N348">
        <v>1.18864536112504</v>
      </c>
      <c r="P348">
        <f t="shared" si="11"/>
        <v>1.04080875267199</v>
      </c>
    </row>
    <row r="349" spans="1:18" x14ac:dyDescent="0.35">
      <c r="A349">
        <v>1684</v>
      </c>
      <c r="B349">
        <v>0.30879737200000001</v>
      </c>
      <c r="D349">
        <v>0.65045439800000004</v>
      </c>
      <c r="G349">
        <v>907</v>
      </c>
      <c r="H349">
        <v>2.4277213518213401</v>
      </c>
      <c r="J349">
        <f t="shared" si="10"/>
        <v>1.6971665953420729</v>
      </c>
      <c r="M349" t="s">
        <v>8</v>
      </c>
      <c r="N349">
        <v>1.1054813387468401</v>
      </c>
      <c r="P349">
        <f t="shared" si="11"/>
        <v>0.96798817453360098</v>
      </c>
    </row>
    <row r="350" spans="1:18" x14ac:dyDescent="0.35">
      <c r="A350">
        <v>1684</v>
      </c>
      <c r="B350">
        <v>0.44715887300000001</v>
      </c>
      <c r="D350">
        <v>0.94190068500000002</v>
      </c>
      <c r="G350">
        <v>907</v>
      </c>
      <c r="H350">
        <v>2.0523292439993299</v>
      </c>
      <c r="J350">
        <f t="shared" si="10"/>
        <v>1.4347382301293214</v>
      </c>
      <c r="M350" t="s">
        <v>8</v>
      </c>
      <c r="N350">
        <v>1.04446881132312</v>
      </c>
      <c r="P350">
        <f t="shared" si="11"/>
        <v>0.91456402075139687</v>
      </c>
    </row>
    <row r="351" spans="1:18" x14ac:dyDescent="0.35">
      <c r="A351">
        <v>1684</v>
      </c>
      <c r="B351">
        <v>0.398325549</v>
      </c>
      <c r="D351">
        <v>0.83903760000000005</v>
      </c>
      <c r="G351">
        <v>907</v>
      </c>
      <c r="H351">
        <v>1.3370615190278701</v>
      </c>
      <c r="J351">
        <f t="shared" si="10"/>
        <v>0.93471029708949316</v>
      </c>
      <c r="M351" t="s">
        <v>8</v>
      </c>
      <c r="N351">
        <v>1.1799763070292699</v>
      </c>
      <c r="P351">
        <f t="shared" si="11"/>
        <v>1.0332179037313738</v>
      </c>
    </row>
    <row r="352" spans="1:18" x14ac:dyDescent="0.35">
      <c r="A352">
        <v>1684</v>
      </c>
      <c r="B352">
        <v>0.34583794600000001</v>
      </c>
      <c r="D352">
        <v>0.72847709900000002</v>
      </c>
      <c r="G352">
        <v>907</v>
      </c>
      <c r="H352">
        <v>1.6342395453634799</v>
      </c>
      <c r="J352">
        <f t="shared" si="10"/>
        <v>1.1424609183822125</v>
      </c>
      <c r="M352" t="s">
        <v>8</v>
      </c>
      <c r="N352">
        <v>1.1224246515904499</v>
      </c>
      <c r="P352">
        <f t="shared" si="11"/>
        <v>0.98282417935357325</v>
      </c>
    </row>
    <row r="353" spans="1:16" x14ac:dyDescent="0.35">
      <c r="A353">
        <v>1684</v>
      </c>
      <c r="B353">
        <v>0.38464542000000002</v>
      </c>
      <c r="D353">
        <v>0.81022161500000001</v>
      </c>
      <c r="G353">
        <v>907</v>
      </c>
      <c r="H353">
        <v>1.77217192958147</v>
      </c>
      <c r="J353">
        <f t="shared" si="10"/>
        <v>1.238886414139803</v>
      </c>
      <c r="M353" t="s">
        <v>8</v>
      </c>
      <c r="N353">
        <v>1.2004551126149801</v>
      </c>
      <c r="P353">
        <f t="shared" si="11"/>
        <v>1.0511496778289913</v>
      </c>
    </row>
    <row r="354" spans="1:16" x14ac:dyDescent="0.35">
      <c r="A354">
        <v>1684</v>
      </c>
      <c r="B354">
        <v>0.402944945</v>
      </c>
      <c r="D354">
        <v>0.84876795000000005</v>
      </c>
      <c r="G354">
        <v>907</v>
      </c>
      <c r="H354">
        <v>1.24842722309302</v>
      </c>
      <c r="J354">
        <f t="shared" si="10"/>
        <v>0.87274801045827122</v>
      </c>
      <c r="M354" t="s">
        <v>8</v>
      </c>
      <c r="N354">
        <v>1.1719203009641199</v>
      </c>
      <c r="P354">
        <f t="shared" si="11"/>
        <v>1.0261638555699855</v>
      </c>
    </row>
    <row r="355" spans="1:16" x14ac:dyDescent="0.35">
      <c r="A355">
        <v>1684</v>
      </c>
      <c r="B355">
        <v>0.40102009199999999</v>
      </c>
      <c r="D355">
        <v>0.84471341700000002</v>
      </c>
      <c r="G355">
        <v>907</v>
      </c>
      <c r="H355">
        <v>2.31575046972893</v>
      </c>
      <c r="J355">
        <f t="shared" si="10"/>
        <v>1.6188902146546202</v>
      </c>
      <c r="M355" t="s">
        <v>8</v>
      </c>
      <c r="N355">
        <v>0.89223883476322796</v>
      </c>
      <c r="P355">
        <f t="shared" si="11"/>
        <v>0.7812674991777766</v>
      </c>
    </row>
    <row r="356" spans="1:16" x14ac:dyDescent="0.35">
      <c r="A356">
        <v>1684</v>
      </c>
      <c r="B356">
        <v>0.38188731399999998</v>
      </c>
      <c r="D356">
        <v>0.80441191000000001</v>
      </c>
      <c r="G356">
        <v>907</v>
      </c>
      <c r="H356">
        <v>2.2645709024154401</v>
      </c>
      <c r="J356">
        <f t="shared" si="10"/>
        <v>1.5831117049243537</v>
      </c>
      <c r="M356" t="s">
        <v>8</v>
      </c>
      <c r="N356">
        <v>1.3566205502355499</v>
      </c>
      <c r="P356">
        <f t="shared" si="11"/>
        <v>1.1878921913289808</v>
      </c>
    </row>
    <row r="357" spans="1:16" x14ac:dyDescent="0.35">
      <c r="A357">
        <v>1684</v>
      </c>
      <c r="B357">
        <v>0.44912201000000002</v>
      </c>
      <c r="D357">
        <v>0.94603585899999998</v>
      </c>
      <c r="G357">
        <v>907</v>
      </c>
      <c r="H357">
        <v>1.9061969740892999</v>
      </c>
      <c r="J357">
        <f t="shared" si="10"/>
        <v>1.3325803746543716</v>
      </c>
      <c r="M357" t="s">
        <v>8</v>
      </c>
      <c r="N357">
        <v>1.1982706381496</v>
      </c>
      <c r="P357">
        <f t="shared" si="11"/>
        <v>1.0492368952464688</v>
      </c>
    </row>
    <row r="358" spans="1:16" x14ac:dyDescent="0.35">
      <c r="A358">
        <v>1684</v>
      </c>
      <c r="B358">
        <v>0.39967772899999998</v>
      </c>
      <c r="D358">
        <v>0.84188584700000002</v>
      </c>
      <c r="G358">
        <v>907</v>
      </c>
      <c r="H358">
        <v>2.3511301838685501</v>
      </c>
      <c r="J358">
        <f t="shared" si="10"/>
        <v>1.6436233945747407</v>
      </c>
      <c r="M358" t="s">
        <v>8</v>
      </c>
      <c r="N358">
        <v>1.0660437362675099</v>
      </c>
      <c r="P358">
        <f t="shared" si="11"/>
        <v>0.93345558543062845</v>
      </c>
    </row>
    <row r="359" spans="1:16" x14ac:dyDescent="0.35">
      <c r="A359">
        <v>1684</v>
      </c>
      <c r="B359">
        <v>0.41967790999999999</v>
      </c>
      <c r="D359">
        <v>0.884014462</v>
      </c>
      <c r="G359">
        <v>907</v>
      </c>
      <c r="H359">
        <v>2.2910839574667801</v>
      </c>
      <c r="J359">
        <f t="shared" si="10"/>
        <v>1.6016463985125786</v>
      </c>
      <c r="M359" t="s">
        <v>8</v>
      </c>
      <c r="N359">
        <v>0.66379646827179495</v>
      </c>
      <c r="P359">
        <f t="shared" si="11"/>
        <v>0.58123742940125034</v>
      </c>
    </row>
    <row r="360" spans="1:16" x14ac:dyDescent="0.35">
      <c r="A360">
        <v>1684</v>
      </c>
      <c r="B360">
        <v>0.74996021499999999</v>
      </c>
      <c r="D360">
        <v>1.579724975</v>
      </c>
      <c r="G360">
        <v>907</v>
      </c>
      <c r="H360">
        <v>2.0933783825039902</v>
      </c>
      <c r="J360">
        <f t="shared" si="10"/>
        <v>1.4634347799147462</v>
      </c>
      <c r="M360" t="s">
        <v>8</v>
      </c>
      <c r="N360">
        <v>0.90183895930492897</v>
      </c>
      <c r="P360">
        <f t="shared" si="11"/>
        <v>0.78967361758494081</v>
      </c>
    </row>
    <row r="361" spans="1:16" x14ac:dyDescent="0.35">
      <c r="A361">
        <v>1684</v>
      </c>
      <c r="B361">
        <v>0.37760728199999999</v>
      </c>
      <c r="D361">
        <v>0.79539639900000003</v>
      </c>
      <c r="G361">
        <v>907</v>
      </c>
      <c r="H361">
        <v>2.11567198542437</v>
      </c>
      <c r="J361">
        <f t="shared" si="10"/>
        <v>1.4790197473319926</v>
      </c>
      <c r="M361" t="s">
        <v>8</v>
      </c>
      <c r="N361">
        <v>1.0442396600263499</v>
      </c>
      <c r="P361">
        <f t="shared" si="11"/>
        <v>0.91436336992385425</v>
      </c>
    </row>
    <row r="362" spans="1:16" x14ac:dyDescent="0.35">
      <c r="A362">
        <v>1684</v>
      </c>
      <c r="B362">
        <v>0.65194579699999999</v>
      </c>
      <c r="D362">
        <v>1.3732662600000001</v>
      </c>
      <c r="G362">
        <v>907</v>
      </c>
      <c r="H362">
        <v>1.8626804232499601</v>
      </c>
      <c r="J362">
        <f t="shared" si="10"/>
        <v>1.3021589111805569</v>
      </c>
      <c r="M362" t="s">
        <v>8</v>
      </c>
      <c r="N362">
        <v>1.1173464779476401</v>
      </c>
      <c r="P362">
        <f t="shared" si="11"/>
        <v>0.97837759860889928</v>
      </c>
    </row>
    <row r="363" spans="1:16" x14ac:dyDescent="0.35">
      <c r="A363">
        <v>1684</v>
      </c>
      <c r="B363">
        <v>0.43722349900000002</v>
      </c>
      <c r="D363">
        <v>0.92097269599999998</v>
      </c>
      <c r="G363">
        <v>907</v>
      </c>
      <c r="H363">
        <v>2.1756451413003202</v>
      </c>
      <c r="J363">
        <f t="shared" si="10"/>
        <v>1.5209456613968602</v>
      </c>
      <c r="M363" t="s">
        <v>8</v>
      </c>
      <c r="N363">
        <v>1.1659785401997</v>
      </c>
      <c r="P363">
        <f t="shared" si="11"/>
        <v>1.0209610955103847</v>
      </c>
    </row>
    <row r="364" spans="1:16" x14ac:dyDescent="0.35">
      <c r="A364">
        <v>1684</v>
      </c>
      <c r="B364">
        <v>0.43839117700000002</v>
      </c>
      <c r="D364">
        <v>0.92343230799999998</v>
      </c>
      <c r="G364">
        <v>907</v>
      </c>
      <c r="H364">
        <v>1.7297461053374401</v>
      </c>
      <c r="J364">
        <f t="shared" si="10"/>
        <v>1.2092274536364478</v>
      </c>
      <c r="M364" t="s">
        <v>8</v>
      </c>
      <c r="N364">
        <v>1.10352307361432</v>
      </c>
      <c r="P364">
        <f t="shared" si="11"/>
        <v>0.96627346671860548</v>
      </c>
    </row>
    <row r="365" spans="1:16" x14ac:dyDescent="0.35">
      <c r="A365">
        <v>1684</v>
      </c>
      <c r="B365">
        <v>0.437880096</v>
      </c>
      <c r="D365">
        <v>0.92235576100000005</v>
      </c>
      <c r="G365">
        <v>907</v>
      </c>
      <c r="H365">
        <v>2.4784658500742802</v>
      </c>
      <c r="J365">
        <f t="shared" si="10"/>
        <v>1.7326409578621675</v>
      </c>
      <c r="M365" t="s">
        <v>8</v>
      </c>
      <c r="N365">
        <v>0.92049474738826198</v>
      </c>
      <c r="P365">
        <f t="shared" si="11"/>
        <v>0.80600911020550581</v>
      </c>
    </row>
    <row r="366" spans="1:16" x14ac:dyDescent="0.35">
      <c r="A366">
        <v>1684</v>
      </c>
      <c r="B366">
        <v>0.37679833099999999</v>
      </c>
      <c r="D366">
        <v>0.79369241499999998</v>
      </c>
      <c r="G366">
        <v>907</v>
      </c>
      <c r="H366">
        <v>1.8817677066851399</v>
      </c>
      <c r="J366">
        <f t="shared" si="10"/>
        <v>1.3155024111739604</v>
      </c>
      <c r="M366" t="s">
        <v>8</v>
      </c>
      <c r="N366">
        <v>1.31344198203088</v>
      </c>
      <c r="P366">
        <f t="shared" si="11"/>
        <v>1.1500839154671805</v>
      </c>
    </row>
    <row r="367" spans="1:16" x14ac:dyDescent="0.35">
      <c r="A367">
        <v>1684</v>
      </c>
      <c r="B367">
        <v>0.43498355399999999</v>
      </c>
      <c r="D367">
        <v>0.91625445100000003</v>
      </c>
      <c r="G367">
        <v>907</v>
      </c>
      <c r="H367">
        <v>2.7647747113983399</v>
      </c>
      <c r="J367">
        <f t="shared" si="10"/>
        <v>1.9327931849804383</v>
      </c>
      <c r="M367" t="s">
        <v>8</v>
      </c>
      <c r="N367">
        <v>1.4282665747699099</v>
      </c>
      <c r="P367">
        <f t="shared" si="11"/>
        <v>1.2506273113810495</v>
      </c>
    </row>
    <row r="368" spans="1:16" x14ac:dyDescent="0.35">
      <c r="A368">
        <v>1684</v>
      </c>
      <c r="B368">
        <v>0.49749843399999999</v>
      </c>
      <c r="D368">
        <v>1.0479365249999999</v>
      </c>
      <c r="G368">
        <v>907</v>
      </c>
      <c r="H368">
        <v>1.17963816773754</v>
      </c>
      <c r="J368">
        <f t="shared" si="10"/>
        <v>0.82465909498744461</v>
      </c>
      <c r="M368" t="s">
        <v>8</v>
      </c>
      <c r="N368">
        <v>1.2937040298662901</v>
      </c>
      <c r="P368">
        <f t="shared" si="11"/>
        <v>1.1328008518683943</v>
      </c>
    </row>
    <row r="369" spans="1:16" x14ac:dyDescent="0.35">
      <c r="A369">
        <v>1684</v>
      </c>
      <c r="B369">
        <v>0.319140549</v>
      </c>
      <c r="D369">
        <v>0.672241388</v>
      </c>
      <c r="G369">
        <v>907</v>
      </c>
      <c r="H369">
        <v>1.64525651611537</v>
      </c>
      <c r="J369">
        <f t="shared" si="10"/>
        <v>1.1501626402985028</v>
      </c>
      <c r="M369" t="s">
        <v>8</v>
      </c>
      <c r="N369">
        <v>1.30111356882054</v>
      </c>
      <c r="P369">
        <f t="shared" si="11"/>
        <v>1.1392888366358174</v>
      </c>
    </row>
    <row r="370" spans="1:16" x14ac:dyDescent="0.35">
      <c r="A370">
        <v>1684</v>
      </c>
      <c r="B370">
        <v>0.433389513</v>
      </c>
      <c r="D370">
        <v>0.91289674399999998</v>
      </c>
      <c r="G370">
        <v>907</v>
      </c>
      <c r="H370">
        <v>2.3375464041343301</v>
      </c>
      <c r="J370">
        <f t="shared" si="10"/>
        <v>1.6341272729600804</v>
      </c>
      <c r="M370" t="s">
        <v>8</v>
      </c>
      <c r="N370">
        <v>0.93262736218431197</v>
      </c>
      <c r="P370">
        <f t="shared" si="11"/>
        <v>0.81663274285955023</v>
      </c>
    </row>
    <row r="371" spans="1:16" x14ac:dyDescent="0.35">
      <c r="A371">
        <v>1684</v>
      </c>
      <c r="B371">
        <v>0.38301531500000002</v>
      </c>
      <c r="D371">
        <v>0.80678794399999998</v>
      </c>
      <c r="G371">
        <v>907</v>
      </c>
      <c r="H371">
        <v>2.8202520862276299</v>
      </c>
      <c r="J371">
        <f t="shared" si="10"/>
        <v>1.9715761974076698</v>
      </c>
      <c r="M371" t="s">
        <v>8</v>
      </c>
      <c r="N371">
        <v>1.4388272382777201</v>
      </c>
      <c r="P371">
        <f t="shared" si="11"/>
        <v>1.2598745026564599</v>
      </c>
    </row>
    <row r="372" spans="1:16" x14ac:dyDescent="0.35">
      <c r="A372">
        <v>1684</v>
      </c>
      <c r="B372">
        <v>0.32526272000000001</v>
      </c>
      <c r="D372">
        <v>0.68513720099999997</v>
      </c>
      <c r="G372">
        <v>907</v>
      </c>
      <c r="H372">
        <v>1.6004297969212999</v>
      </c>
      <c r="J372">
        <f t="shared" si="10"/>
        <v>1.1188252669471999</v>
      </c>
      <c r="M372" t="s">
        <v>8</v>
      </c>
      <c r="N372">
        <v>1.32068108126113</v>
      </c>
      <c r="P372">
        <f t="shared" si="11"/>
        <v>1.1564226587851822</v>
      </c>
    </row>
    <row r="373" spans="1:16" x14ac:dyDescent="0.35">
      <c r="A373">
        <v>1684</v>
      </c>
      <c r="B373">
        <v>0.35962138799999999</v>
      </c>
      <c r="D373">
        <v>0.75751070099999995</v>
      </c>
      <c r="G373">
        <v>907</v>
      </c>
      <c r="H373">
        <v>1.29366598968527</v>
      </c>
      <c r="J373">
        <f t="shared" si="10"/>
        <v>0.90437343708198281</v>
      </c>
      <c r="M373" t="s">
        <v>8</v>
      </c>
      <c r="N373">
        <v>1.1232538870723601</v>
      </c>
      <c r="P373">
        <f t="shared" si="11"/>
        <v>0.98355027948051221</v>
      </c>
    </row>
    <row r="374" spans="1:16" x14ac:dyDescent="0.35">
      <c r="A374">
        <v>1684</v>
      </c>
      <c r="B374">
        <v>0.37510643999999999</v>
      </c>
      <c r="D374">
        <v>0.79012859700000004</v>
      </c>
      <c r="G374">
        <v>907</v>
      </c>
      <c r="H374">
        <v>2.1069222270125199</v>
      </c>
      <c r="J374">
        <f t="shared" si="10"/>
        <v>1.472902983691567</v>
      </c>
      <c r="M374" t="s">
        <v>8</v>
      </c>
      <c r="N374">
        <v>1.6327752695884701</v>
      </c>
      <c r="P374">
        <f t="shared" si="11"/>
        <v>1.4297004365756139</v>
      </c>
    </row>
    <row r="375" spans="1:16" x14ac:dyDescent="0.35">
      <c r="A375">
        <v>1684</v>
      </c>
      <c r="B375">
        <v>0.43428897</v>
      </c>
      <c r="D375">
        <v>0.91479136999999999</v>
      </c>
      <c r="G375">
        <v>907</v>
      </c>
      <c r="H375">
        <v>1.31909775085239</v>
      </c>
      <c r="J375">
        <f t="shared" si="10"/>
        <v>0.92215222190058344</v>
      </c>
      <c r="M375" t="s">
        <v>8</v>
      </c>
      <c r="N375">
        <v>1.4315875019090301</v>
      </c>
      <c r="P375">
        <f t="shared" si="11"/>
        <v>1.2535352014434906</v>
      </c>
    </row>
    <row r="376" spans="1:16" x14ac:dyDescent="0.35">
      <c r="A376">
        <v>1684</v>
      </c>
      <c r="B376">
        <v>0.46353023399999999</v>
      </c>
      <c r="D376">
        <v>0.97638551200000001</v>
      </c>
      <c r="G376">
        <v>907</v>
      </c>
      <c r="H376">
        <v>1.62035057994383</v>
      </c>
      <c r="J376">
        <f t="shared" si="10"/>
        <v>1.1327514481679282</v>
      </c>
      <c r="M376" t="s">
        <v>8</v>
      </c>
      <c r="N376">
        <v>1.1093296027581201</v>
      </c>
      <c r="P376">
        <f t="shared" si="11"/>
        <v>0.97135781445861769</v>
      </c>
    </row>
    <row r="377" spans="1:16" x14ac:dyDescent="0.35">
      <c r="A377">
        <v>1684</v>
      </c>
      <c r="B377">
        <v>0.42466656699999999</v>
      </c>
      <c r="D377">
        <v>0.89452262800000004</v>
      </c>
      <c r="G377">
        <v>907</v>
      </c>
      <c r="H377">
        <v>1.0470856621239399</v>
      </c>
      <c r="J377">
        <f t="shared" si="10"/>
        <v>0.73199455402292213</v>
      </c>
      <c r="M377" t="s">
        <v>8</v>
      </c>
      <c r="N377">
        <v>1.7720518323880201</v>
      </c>
      <c r="P377">
        <f t="shared" si="11"/>
        <v>1.5516546126022115</v>
      </c>
    </row>
    <row r="378" spans="1:16" x14ac:dyDescent="0.35">
      <c r="A378">
        <v>1684</v>
      </c>
      <c r="B378">
        <v>0.43368530199999999</v>
      </c>
      <c r="D378">
        <v>0.91351979699999997</v>
      </c>
      <c r="G378">
        <v>907</v>
      </c>
      <c r="H378">
        <v>1.0655120496030399</v>
      </c>
      <c r="J378">
        <f t="shared" si="10"/>
        <v>0.74487603619092146</v>
      </c>
      <c r="M378" t="s">
        <v>8</v>
      </c>
      <c r="N378">
        <v>1.4963124535025401</v>
      </c>
      <c r="P378">
        <f t="shared" si="11"/>
        <v>1.3102100502571306</v>
      </c>
    </row>
    <row r="379" spans="1:16" x14ac:dyDescent="0.35">
      <c r="A379">
        <v>1684</v>
      </c>
      <c r="B379">
        <v>0.43025448300000002</v>
      </c>
      <c r="D379">
        <v>0.90629308099999994</v>
      </c>
      <c r="G379">
        <v>907</v>
      </c>
      <c r="H379">
        <v>1.53102335462622</v>
      </c>
      <c r="J379">
        <f t="shared" si="10"/>
        <v>1.0703047498473381</v>
      </c>
      <c r="M379" t="s">
        <v>8</v>
      </c>
      <c r="N379">
        <v>1.5723298801624599</v>
      </c>
      <c r="P379">
        <f t="shared" si="11"/>
        <v>1.3767728835553315</v>
      </c>
    </row>
    <row r="380" spans="1:16" x14ac:dyDescent="0.35">
      <c r="A380">
        <v>1684</v>
      </c>
      <c r="B380">
        <v>0.41845283999999999</v>
      </c>
      <c r="D380">
        <v>0.88143395999999996</v>
      </c>
      <c r="G380">
        <v>907</v>
      </c>
      <c r="H380">
        <v>1.54754207591677</v>
      </c>
      <c r="J380">
        <f t="shared" si="10"/>
        <v>1.0818526245451714</v>
      </c>
      <c r="M380" t="s">
        <v>8</v>
      </c>
      <c r="N380">
        <v>1.2281598198911601</v>
      </c>
      <c r="P380">
        <f t="shared" si="11"/>
        <v>1.0754086391359796</v>
      </c>
    </row>
    <row r="381" spans="1:16" x14ac:dyDescent="0.35">
      <c r="A381">
        <v>1684</v>
      </c>
      <c r="B381">
        <v>0.34642720700000001</v>
      </c>
      <c r="D381">
        <v>0.729718325</v>
      </c>
      <c r="G381">
        <v>907</v>
      </c>
      <c r="H381">
        <v>1.37380328540917</v>
      </c>
      <c r="J381">
        <f t="shared" si="10"/>
        <v>0.96039565777119684</v>
      </c>
      <c r="M381" t="s">
        <v>8</v>
      </c>
      <c r="N381">
        <v>1.0797019292160099</v>
      </c>
      <c r="P381">
        <f t="shared" si="11"/>
        <v>0.94541505394109049</v>
      </c>
    </row>
    <row r="382" spans="1:16" x14ac:dyDescent="0.35">
      <c r="A382">
        <v>1684</v>
      </c>
      <c r="B382">
        <v>0.43356149700000002</v>
      </c>
      <c r="D382">
        <v>0.91325901200000004</v>
      </c>
      <c r="G382">
        <v>907</v>
      </c>
      <c r="H382">
        <v>1.6303420731609899</v>
      </c>
      <c r="J382">
        <f t="shared" si="10"/>
        <v>1.1397362812967504</v>
      </c>
      <c r="M382" t="s">
        <v>8</v>
      </c>
      <c r="N382">
        <v>1.30672520450656</v>
      </c>
      <c r="P382">
        <f t="shared" si="11"/>
        <v>1.144202530601937</v>
      </c>
    </row>
    <row r="383" spans="1:16" x14ac:dyDescent="0.35">
      <c r="A383">
        <v>1684</v>
      </c>
      <c r="B383">
        <v>0.43246499599999999</v>
      </c>
      <c r="D383">
        <v>0.91094933099999997</v>
      </c>
      <c r="G383">
        <v>907</v>
      </c>
      <c r="H383">
        <v>1.2397120403972901</v>
      </c>
      <c r="J383">
        <f t="shared" si="10"/>
        <v>0.86665541794043577</v>
      </c>
      <c r="M383" t="s">
        <v>8</v>
      </c>
      <c r="N383">
        <v>1.3021053133403899</v>
      </c>
      <c r="P383">
        <f t="shared" si="11"/>
        <v>1.1401572338974675</v>
      </c>
    </row>
    <row r="384" spans="1:16" x14ac:dyDescent="0.35">
      <c r="A384">
        <v>1684</v>
      </c>
      <c r="B384">
        <v>0.41517706799999998</v>
      </c>
      <c r="D384">
        <v>0.87453383699999998</v>
      </c>
      <c r="G384">
        <v>907</v>
      </c>
      <c r="H384">
        <v>1.4213334637367601</v>
      </c>
      <c r="J384">
        <f t="shared" si="10"/>
        <v>0.99362295993572225</v>
      </c>
      <c r="M384" t="s">
        <v>8</v>
      </c>
      <c r="N384">
        <v>0.86844246628569</v>
      </c>
      <c r="P384">
        <f t="shared" si="11"/>
        <v>0.76043078084003179</v>
      </c>
    </row>
    <row r="385" spans="1:16" x14ac:dyDescent="0.35">
      <c r="A385">
        <v>1684</v>
      </c>
      <c r="B385">
        <v>0.48888162000000002</v>
      </c>
      <c r="D385">
        <v>1.0297859680000001</v>
      </c>
      <c r="G385">
        <v>907</v>
      </c>
      <c r="H385">
        <v>1.5635560708535801</v>
      </c>
      <c r="J385">
        <f t="shared" si="10"/>
        <v>1.0930476561513898</v>
      </c>
      <c r="M385" t="s">
        <v>8</v>
      </c>
      <c r="N385">
        <v>1.50070256645997</v>
      </c>
      <c r="P385">
        <f t="shared" si="11"/>
        <v>1.3140541471936527</v>
      </c>
    </row>
    <row r="386" spans="1:16" x14ac:dyDescent="0.35">
      <c r="A386">
        <v>1684</v>
      </c>
      <c r="B386">
        <v>0.55331729900000004</v>
      </c>
      <c r="D386">
        <v>1.165514036</v>
      </c>
      <c r="G386">
        <v>907</v>
      </c>
      <c r="H386">
        <v>1.6500612464381601</v>
      </c>
      <c r="J386">
        <f t="shared" si="10"/>
        <v>1.1535215215792349</v>
      </c>
      <c r="M386" t="s">
        <v>8</v>
      </c>
      <c r="N386">
        <v>1.0859537327012201</v>
      </c>
      <c r="P386">
        <f t="shared" si="11"/>
        <v>0.9508892954602205</v>
      </c>
    </row>
    <row r="387" spans="1:16" x14ac:dyDescent="0.35">
      <c r="A387">
        <v>1684</v>
      </c>
      <c r="B387">
        <v>0.35204511300000002</v>
      </c>
      <c r="D387">
        <v>0.74155194599999996</v>
      </c>
      <c r="G387">
        <v>907</v>
      </c>
      <c r="H387">
        <v>1.6141692709193201</v>
      </c>
      <c r="J387">
        <f t="shared" si="10"/>
        <v>1.1284302309969318</v>
      </c>
      <c r="M387" t="s">
        <v>8</v>
      </c>
      <c r="N387">
        <v>1.2819278540363199</v>
      </c>
      <c r="P387">
        <f t="shared" si="11"/>
        <v>1.1224893264313738</v>
      </c>
    </row>
    <row r="388" spans="1:16" x14ac:dyDescent="0.35">
      <c r="A388">
        <v>1684</v>
      </c>
      <c r="B388">
        <v>0.45764074799999999</v>
      </c>
      <c r="D388">
        <v>0.96397982800000004</v>
      </c>
      <c r="G388">
        <v>907</v>
      </c>
      <c r="H388">
        <v>1.12028929744034</v>
      </c>
      <c r="J388">
        <f t="shared" si="10"/>
        <v>0.78316960523849521</v>
      </c>
      <c r="M388" t="s">
        <v>8</v>
      </c>
      <c r="N388">
        <v>1.04305086131276</v>
      </c>
      <c r="P388">
        <f t="shared" si="11"/>
        <v>0.91332242689178078</v>
      </c>
    </row>
    <row r="389" spans="1:16" x14ac:dyDescent="0.35">
      <c r="A389">
        <v>1684</v>
      </c>
      <c r="B389">
        <v>0.43565896700000001</v>
      </c>
      <c r="D389">
        <v>0.917677148</v>
      </c>
      <c r="G389">
        <v>907</v>
      </c>
      <c r="H389">
        <v>0.93062091575328498</v>
      </c>
      <c r="J389">
        <f t="shared" ref="J389:J452" si="12">H389/1.430455536</f>
        <v>0.65057661166846992</v>
      </c>
      <c r="M389" t="s">
        <v>8</v>
      </c>
      <c r="N389">
        <v>0.86830498250044497</v>
      </c>
      <c r="P389">
        <f t="shared" ref="P389:P452" si="13">N389/1.142040128</f>
        <v>0.76031039646659848</v>
      </c>
    </row>
    <row r="390" spans="1:16" x14ac:dyDescent="0.35">
      <c r="A390">
        <v>1684</v>
      </c>
      <c r="B390">
        <v>0.43131431799999997</v>
      </c>
      <c r="D390">
        <v>0.90852552900000005</v>
      </c>
      <c r="G390">
        <v>907</v>
      </c>
      <c r="H390">
        <v>1.35623027955847</v>
      </c>
      <c r="J390">
        <f t="shared" si="12"/>
        <v>0.94811075592808225</v>
      </c>
      <c r="M390" t="s">
        <v>8</v>
      </c>
      <c r="N390">
        <v>0.75352329665431605</v>
      </c>
      <c r="P390">
        <f t="shared" si="13"/>
        <v>0.65980457094263856</v>
      </c>
    </row>
    <row r="391" spans="1:16" x14ac:dyDescent="0.35">
      <c r="A391">
        <v>1684</v>
      </c>
      <c r="B391">
        <v>0.26779250799999998</v>
      </c>
      <c r="D391">
        <v>0.56408127399999997</v>
      </c>
      <c r="G391">
        <v>907</v>
      </c>
      <c r="H391">
        <v>0.97534175289430802</v>
      </c>
      <c r="J391">
        <f t="shared" si="12"/>
        <v>0.68183996520553714</v>
      </c>
      <c r="M391" t="s">
        <v>8</v>
      </c>
      <c r="N391">
        <v>0.59697118583060205</v>
      </c>
      <c r="P391">
        <f t="shared" si="13"/>
        <v>0.52272347634233218</v>
      </c>
    </row>
    <row r="392" spans="1:16" x14ac:dyDescent="0.35">
      <c r="A392">
        <v>1684</v>
      </c>
      <c r="B392">
        <v>0.41204706800000002</v>
      </c>
      <c r="D392">
        <v>0.86794076799999997</v>
      </c>
      <c r="G392">
        <v>907</v>
      </c>
      <c r="H392">
        <v>1.5760493114705501</v>
      </c>
      <c r="J392">
        <f t="shared" si="12"/>
        <v>1.1017814058573787</v>
      </c>
      <c r="M392" t="s">
        <v>8</v>
      </c>
      <c r="N392">
        <v>0.80381491237494096</v>
      </c>
      <c r="P392">
        <f t="shared" si="13"/>
        <v>0.70384121596727367</v>
      </c>
    </row>
    <row r="393" spans="1:16" x14ac:dyDescent="0.35">
      <c r="A393">
        <v>1684</v>
      </c>
      <c r="B393">
        <v>0.34119454199999999</v>
      </c>
      <c r="D393">
        <v>0.71869617699999999</v>
      </c>
      <c r="G393">
        <v>907</v>
      </c>
      <c r="H393">
        <v>1.05790424156886</v>
      </c>
      <c r="J393">
        <f t="shared" si="12"/>
        <v>0.7395575849404521</v>
      </c>
      <c r="M393" t="s">
        <v>8</v>
      </c>
      <c r="N393">
        <v>0.636350700051588</v>
      </c>
      <c r="P393">
        <f t="shared" si="13"/>
        <v>0.5572052018574849</v>
      </c>
    </row>
    <row r="394" spans="1:16" x14ac:dyDescent="0.35">
      <c r="A394">
        <v>1684</v>
      </c>
      <c r="B394">
        <v>0.37122968000000001</v>
      </c>
      <c r="D394">
        <v>0.78196254300000001</v>
      </c>
      <c r="G394">
        <v>907</v>
      </c>
      <c r="H394">
        <v>1.5966025716179</v>
      </c>
      <c r="J394">
        <f t="shared" si="12"/>
        <v>1.116149737923696</v>
      </c>
      <c r="M394" t="s">
        <v>8</v>
      </c>
      <c r="N394">
        <v>0.78253647486948796</v>
      </c>
      <c r="P394">
        <f t="shared" si="13"/>
        <v>0.68520926339068877</v>
      </c>
    </row>
    <row r="395" spans="1:16" x14ac:dyDescent="0.35">
      <c r="A395">
        <v>1684</v>
      </c>
      <c r="B395">
        <v>0.45017828900000001</v>
      </c>
      <c r="D395">
        <v>0.94826081799999995</v>
      </c>
      <c r="G395">
        <v>907</v>
      </c>
      <c r="H395">
        <v>1.40800814729625</v>
      </c>
      <c r="J395">
        <f t="shared" si="12"/>
        <v>0.98430752432437019</v>
      </c>
      <c r="M395" t="s">
        <v>8</v>
      </c>
      <c r="N395">
        <v>0.75338702638824495</v>
      </c>
      <c r="P395">
        <f t="shared" si="13"/>
        <v>0.65968524915811444</v>
      </c>
    </row>
    <row r="396" spans="1:16" x14ac:dyDescent="0.35">
      <c r="A396">
        <v>1684</v>
      </c>
      <c r="B396">
        <v>0.38727641899999998</v>
      </c>
      <c r="D396">
        <v>0.81576358400000004</v>
      </c>
      <c r="G396">
        <v>907</v>
      </c>
      <c r="H396">
        <v>1.21387559991025</v>
      </c>
      <c r="J396">
        <f t="shared" si="12"/>
        <v>0.84859373071086497</v>
      </c>
      <c r="M396" t="s">
        <v>8</v>
      </c>
      <c r="N396">
        <v>0.95788670448743396</v>
      </c>
      <c r="P396">
        <f t="shared" si="13"/>
        <v>0.83875047907899247</v>
      </c>
    </row>
    <row r="397" spans="1:16" x14ac:dyDescent="0.35">
      <c r="A397">
        <v>1684</v>
      </c>
      <c r="B397">
        <v>0.411453505</v>
      </c>
      <c r="D397">
        <v>0.86669047899999996</v>
      </c>
      <c r="G397">
        <v>907</v>
      </c>
      <c r="H397">
        <v>1.2506270324233899</v>
      </c>
      <c r="J397">
        <f t="shared" si="12"/>
        <v>0.87428584877271565</v>
      </c>
      <c r="M397" t="s">
        <v>8</v>
      </c>
      <c r="N397">
        <v>1.03197452468319</v>
      </c>
      <c r="P397">
        <f t="shared" si="13"/>
        <v>0.90362369883660498</v>
      </c>
    </row>
    <row r="398" spans="1:16" x14ac:dyDescent="0.35">
      <c r="A398">
        <v>1684</v>
      </c>
      <c r="B398">
        <v>0.33941372600000003</v>
      </c>
      <c r="D398">
        <v>0.714945045</v>
      </c>
      <c r="G398">
        <v>907</v>
      </c>
      <c r="H398">
        <v>1.34643887259089</v>
      </c>
      <c r="J398">
        <f t="shared" si="12"/>
        <v>0.94126579869511584</v>
      </c>
      <c r="M398" t="s">
        <v>8</v>
      </c>
      <c r="N398">
        <v>0.55783169490282103</v>
      </c>
      <c r="P398">
        <f t="shared" si="13"/>
        <v>0.48845192145719507</v>
      </c>
    </row>
    <row r="399" spans="1:16" x14ac:dyDescent="0.35">
      <c r="A399">
        <v>1684</v>
      </c>
      <c r="B399">
        <v>0.43952972800000001</v>
      </c>
      <c r="D399">
        <v>0.92583056500000005</v>
      </c>
      <c r="G399">
        <v>907</v>
      </c>
      <c r="H399">
        <v>1.3908465603792599</v>
      </c>
      <c r="J399">
        <f t="shared" si="12"/>
        <v>0.97231023640797731</v>
      </c>
      <c r="M399" t="s">
        <v>8</v>
      </c>
      <c r="N399">
        <v>0.63071297593651399</v>
      </c>
      <c r="P399">
        <f t="shared" si="13"/>
        <v>0.55226866418525178</v>
      </c>
    </row>
    <row r="400" spans="1:16" x14ac:dyDescent="0.35">
      <c r="A400">
        <v>1684</v>
      </c>
      <c r="B400">
        <v>0.48632283500000001</v>
      </c>
      <c r="D400">
        <v>1.0243961130000001</v>
      </c>
      <c r="G400">
        <v>907</v>
      </c>
      <c r="H400">
        <v>1.3266930829167201</v>
      </c>
      <c r="J400">
        <f t="shared" si="12"/>
        <v>0.92746195147496013</v>
      </c>
      <c r="M400" t="s">
        <v>8</v>
      </c>
      <c r="N400">
        <v>0.90386892890049197</v>
      </c>
      <c r="P400">
        <f t="shared" si="13"/>
        <v>0.79145111169026439</v>
      </c>
    </row>
    <row r="401" spans="1:16" x14ac:dyDescent="0.35">
      <c r="A401">
        <v>1684</v>
      </c>
      <c r="B401">
        <v>0.470165157</v>
      </c>
      <c r="D401">
        <v>0.99036139099999998</v>
      </c>
      <c r="G401">
        <v>907</v>
      </c>
      <c r="H401">
        <v>1.4898073583964</v>
      </c>
      <c r="J401">
        <f t="shared" si="12"/>
        <v>1.0414915534965639</v>
      </c>
      <c r="M401" t="s">
        <v>8</v>
      </c>
      <c r="N401">
        <v>0.75003326112701696</v>
      </c>
      <c r="P401">
        <f t="shared" si="13"/>
        <v>0.65674860518300182</v>
      </c>
    </row>
    <row r="402" spans="1:16" x14ac:dyDescent="0.35">
      <c r="A402">
        <v>1684</v>
      </c>
      <c r="B402">
        <v>0.377104196</v>
      </c>
      <c r="D402">
        <v>0.79433669299999998</v>
      </c>
      <c r="G402">
        <v>907</v>
      </c>
      <c r="H402">
        <v>1.5539540589962499</v>
      </c>
      <c r="J402">
        <f t="shared" si="12"/>
        <v>1.0863351008739428</v>
      </c>
      <c r="M402" t="s">
        <v>8</v>
      </c>
      <c r="N402">
        <v>0.71741688194273601</v>
      </c>
      <c r="P402">
        <f t="shared" si="13"/>
        <v>0.62818885637505018</v>
      </c>
    </row>
    <row r="403" spans="1:16" x14ac:dyDescent="0.35">
      <c r="A403">
        <v>907</v>
      </c>
      <c r="B403">
        <v>1.264871452</v>
      </c>
      <c r="D403">
        <v>2.6643400349999999</v>
      </c>
      <c r="E403">
        <v>2.2774762200000001</v>
      </c>
      <c r="G403">
        <v>907</v>
      </c>
      <c r="H403">
        <v>1.37526787725743</v>
      </c>
      <c r="J403">
        <f t="shared" si="12"/>
        <v>0.9614195217162137</v>
      </c>
      <c r="M403" t="s">
        <v>8</v>
      </c>
      <c r="N403">
        <v>0.77506388528138803</v>
      </c>
      <c r="P403">
        <f t="shared" si="13"/>
        <v>0.67866606985055777</v>
      </c>
    </row>
    <row r="404" spans="1:16" x14ac:dyDescent="0.35">
      <c r="A404">
        <v>907</v>
      </c>
      <c r="B404">
        <v>0.85644204099999999</v>
      </c>
      <c r="D404">
        <v>1.804019542</v>
      </c>
      <c r="E404" t="s">
        <v>22</v>
      </c>
      <c r="G404">
        <v>907</v>
      </c>
      <c r="H404">
        <v>1.7816262369246301</v>
      </c>
      <c r="J404">
        <f t="shared" si="12"/>
        <v>1.2454957124403971</v>
      </c>
      <c r="M404" t="s">
        <v>8</v>
      </c>
      <c r="N404">
        <v>1.0135996785168599</v>
      </c>
      <c r="P404">
        <f t="shared" si="13"/>
        <v>0.88753420625589419</v>
      </c>
    </row>
    <row r="405" spans="1:16" x14ac:dyDescent="0.35">
      <c r="A405">
        <v>907</v>
      </c>
      <c r="B405">
        <v>0.88079596400000004</v>
      </c>
      <c r="D405">
        <v>1.8553189299999999</v>
      </c>
      <c r="G405">
        <v>907</v>
      </c>
      <c r="H405">
        <v>1.5579318425268101</v>
      </c>
      <c r="J405">
        <f t="shared" si="12"/>
        <v>1.0891158818422793</v>
      </c>
      <c r="M405" t="s">
        <v>8</v>
      </c>
      <c r="N405">
        <v>1.07532499053806</v>
      </c>
      <c r="P405">
        <f t="shared" si="13"/>
        <v>0.94158249274587646</v>
      </c>
    </row>
    <row r="406" spans="1:16" x14ac:dyDescent="0.35">
      <c r="A406">
        <v>907</v>
      </c>
      <c r="B406">
        <v>0.67050393900000005</v>
      </c>
      <c r="D406">
        <v>1.4123573460000001</v>
      </c>
      <c r="G406">
        <v>907</v>
      </c>
      <c r="H406">
        <v>1.5704674212720999</v>
      </c>
      <c r="J406">
        <f t="shared" si="12"/>
        <v>1.0978792292024797</v>
      </c>
      <c r="M406" t="s">
        <v>8</v>
      </c>
      <c r="N406">
        <v>0.76733243636883297</v>
      </c>
      <c r="P406">
        <f t="shared" si="13"/>
        <v>0.67189621236219199</v>
      </c>
    </row>
    <row r="407" spans="1:16" x14ac:dyDescent="0.35">
      <c r="A407">
        <v>907</v>
      </c>
      <c r="B407">
        <v>1.18937227</v>
      </c>
      <c r="D407">
        <v>2.505307674</v>
      </c>
      <c r="G407">
        <v>907</v>
      </c>
      <c r="H407">
        <v>1.2320316209554401</v>
      </c>
      <c r="J407">
        <f t="shared" si="12"/>
        <v>0.86128620565207148</v>
      </c>
      <c r="M407" t="s">
        <v>8</v>
      </c>
      <c r="N407">
        <v>0.86436930057653905</v>
      </c>
      <c r="P407">
        <f t="shared" si="13"/>
        <v>0.75686421114664981</v>
      </c>
    </row>
    <row r="408" spans="1:16" x14ac:dyDescent="0.35">
      <c r="A408">
        <v>907</v>
      </c>
      <c r="B408">
        <v>0.754024166</v>
      </c>
      <c r="D408">
        <v>1.588285331</v>
      </c>
      <c r="G408">
        <v>907</v>
      </c>
      <c r="H408">
        <v>1.2099454210413201</v>
      </c>
      <c r="J408">
        <f t="shared" si="12"/>
        <v>0.84584622911433172</v>
      </c>
      <c r="M408" t="s">
        <v>8</v>
      </c>
      <c r="N408">
        <v>0.71168754112754296</v>
      </c>
      <c r="P408">
        <f t="shared" si="13"/>
        <v>0.62317209674049467</v>
      </c>
    </row>
    <row r="409" spans="1:16" x14ac:dyDescent="0.35">
      <c r="A409">
        <v>907</v>
      </c>
      <c r="B409">
        <v>1.069912413</v>
      </c>
      <c r="D409">
        <v>2.2536760309999999</v>
      </c>
      <c r="G409">
        <v>907</v>
      </c>
      <c r="H409">
        <v>1.5011470152735999</v>
      </c>
      <c r="J409">
        <f t="shared" si="12"/>
        <v>1.0494188581850474</v>
      </c>
      <c r="M409" t="s">
        <v>8</v>
      </c>
      <c r="N409">
        <v>0.74619931315159305</v>
      </c>
      <c r="P409">
        <f t="shared" si="13"/>
        <v>0.65339150075083263</v>
      </c>
    </row>
    <row r="410" spans="1:16" x14ac:dyDescent="0.35">
      <c r="A410">
        <v>907</v>
      </c>
      <c r="B410">
        <v>0.92792894400000003</v>
      </c>
      <c r="D410">
        <v>1.95460039</v>
      </c>
      <c r="G410">
        <v>907</v>
      </c>
      <c r="H410">
        <v>1.4159771049260399</v>
      </c>
      <c r="J410">
        <f t="shared" si="12"/>
        <v>0.9898784473130523</v>
      </c>
      <c r="M410" t="s">
        <v>8</v>
      </c>
      <c r="N410">
        <v>0.78954270907497603</v>
      </c>
      <c r="P410">
        <f t="shared" si="13"/>
        <v>0.69134410404445612</v>
      </c>
    </row>
    <row r="411" spans="1:16" x14ac:dyDescent="0.35">
      <c r="A411">
        <v>907</v>
      </c>
      <c r="B411">
        <v>1.0483632000000001</v>
      </c>
      <c r="D411">
        <v>2.2082845170000001</v>
      </c>
      <c r="G411">
        <v>907</v>
      </c>
      <c r="H411">
        <v>1.4488509610020099</v>
      </c>
      <c r="J411">
        <f t="shared" si="12"/>
        <v>1.0128598369813362</v>
      </c>
      <c r="M411" t="s">
        <v>8</v>
      </c>
      <c r="N411">
        <v>0.89120069360424903</v>
      </c>
      <c r="P411">
        <f t="shared" si="13"/>
        <v>0.78035847581377538</v>
      </c>
    </row>
    <row r="412" spans="1:16" x14ac:dyDescent="0.35">
      <c r="A412">
        <v>907</v>
      </c>
      <c r="B412">
        <v>1.0886844529999999</v>
      </c>
      <c r="D412">
        <v>2.2932176769999999</v>
      </c>
      <c r="G412">
        <v>907</v>
      </c>
      <c r="H412">
        <v>1.58623939537926</v>
      </c>
      <c r="J412">
        <f t="shared" si="12"/>
        <v>1.1089050693703353</v>
      </c>
      <c r="M412" t="s">
        <v>8</v>
      </c>
      <c r="N412">
        <v>0.72333173297278597</v>
      </c>
      <c r="P412">
        <f t="shared" si="13"/>
        <v>0.63336805357226988</v>
      </c>
    </row>
    <row r="413" spans="1:16" x14ac:dyDescent="0.35">
      <c r="A413">
        <v>907</v>
      </c>
      <c r="B413">
        <v>0.95527163000000004</v>
      </c>
      <c r="D413">
        <v>2.0121953430000001</v>
      </c>
      <c r="G413">
        <v>907</v>
      </c>
      <c r="H413">
        <v>1.31572321300033</v>
      </c>
      <c r="J413">
        <f t="shared" si="12"/>
        <v>0.91979315671670769</v>
      </c>
      <c r="M413" t="s">
        <v>8</v>
      </c>
      <c r="N413">
        <v>1.0231030098009399</v>
      </c>
      <c r="P413">
        <f t="shared" si="13"/>
        <v>0.89585556997252891</v>
      </c>
    </row>
    <row r="414" spans="1:16" x14ac:dyDescent="0.35">
      <c r="A414">
        <v>907</v>
      </c>
      <c r="B414">
        <v>0.93205079300000004</v>
      </c>
      <c r="D414">
        <v>1.963282701</v>
      </c>
      <c r="G414">
        <v>907</v>
      </c>
      <c r="H414">
        <v>1.56408889775141</v>
      </c>
      <c r="J414">
        <f t="shared" si="12"/>
        <v>1.0934201437152606</v>
      </c>
      <c r="M414" t="s">
        <v>8</v>
      </c>
      <c r="N414">
        <v>0.74674580925266199</v>
      </c>
      <c r="P414">
        <f t="shared" si="13"/>
        <v>0.65387002693189245</v>
      </c>
    </row>
    <row r="415" spans="1:16" x14ac:dyDescent="0.35">
      <c r="A415">
        <v>907</v>
      </c>
      <c r="B415">
        <v>0.81588125899999997</v>
      </c>
      <c r="D415">
        <v>1.718581836</v>
      </c>
      <c r="G415">
        <v>907</v>
      </c>
      <c r="H415">
        <v>1.49801663481239</v>
      </c>
      <c r="J415">
        <f t="shared" si="12"/>
        <v>1.0472304780624724</v>
      </c>
      <c r="M415" t="s">
        <v>8</v>
      </c>
      <c r="N415">
        <v>0.76443936323001005</v>
      </c>
      <c r="P415">
        <f t="shared" si="13"/>
        <v>0.66936296237570558</v>
      </c>
    </row>
    <row r="416" spans="1:16" x14ac:dyDescent="0.35">
      <c r="A416">
        <v>907</v>
      </c>
      <c r="B416">
        <v>0.84467960799999997</v>
      </c>
      <c r="D416">
        <v>1.779243015</v>
      </c>
      <c r="G416">
        <v>907</v>
      </c>
      <c r="H416">
        <v>1.40988373529216</v>
      </c>
      <c r="J416">
        <f t="shared" si="12"/>
        <v>0.98561870663567419</v>
      </c>
      <c r="M416" t="s">
        <v>8</v>
      </c>
      <c r="N416">
        <v>0.71308164765805504</v>
      </c>
      <c r="P416">
        <f t="shared" si="13"/>
        <v>0.62439281262983337</v>
      </c>
    </row>
    <row r="417" spans="1:16" x14ac:dyDescent="0.35">
      <c r="A417">
        <v>907</v>
      </c>
      <c r="B417">
        <v>0.44125219100000002</v>
      </c>
      <c r="D417">
        <v>0.92945878100000001</v>
      </c>
      <c r="G417">
        <v>907</v>
      </c>
      <c r="H417">
        <v>1.60139019901427</v>
      </c>
      <c r="J417">
        <f t="shared" si="12"/>
        <v>1.1194966629247749</v>
      </c>
      <c r="M417" t="s">
        <v>8</v>
      </c>
      <c r="N417">
        <v>1.05454103672627</v>
      </c>
      <c r="P417">
        <f t="shared" si="13"/>
        <v>0.92338352293543047</v>
      </c>
    </row>
    <row r="418" spans="1:16" x14ac:dyDescent="0.35">
      <c r="A418">
        <v>907</v>
      </c>
      <c r="B418">
        <v>0.57409047000000002</v>
      </c>
      <c r="D418">
        <v>1.209270887</v>
      </c>
      <c r="G418">
        <v>907</v>
      </c>
      <c r="H418">
        <v>1.3411872233943301</v>
      </c>
      <c r="J418">
        <f t="shared" si="12"/>
        <v>0.93759448626044539</v>
      </c>
      <c r="M418" t="s">
        <v>8</v>
      </c>
      <c r="N418">
        <v>1.2313264810375999</v>
      </c>
      <c r="P418">
        <f t="shared" si="13"/>
        <v>1.0781814498882476</v>
      </c>
    </row>
    <row r="419" spans="1:16" x14ac:dyDescent="0.35">
      <c r="A419">
        <v>907</v>
      </c>
      <c r="B419">
        <v>0.30198573200000001</v>
      </c>
      <c r="D419">
        <v>0.636106281</v>
      </c>
      <c r="G419">
        <v>907</v>
      </c>
      <c r="H419">
        <v>1.78586831733116</v>
      </c>
      <c r="J419">
        <f t="shared" si="12"/>
        <v>1.2484612575410803</v>
      </c>
      <c r="M419" t="s">
        <v>8</v>
      </c>
      <c r="N419">
        <v>1.49279693906974</v>
      </c>
      <c r="P419">
        <f t="shared" si="13"/>
        <v>1.3071317745060353</v>
      </c>
    </row>
    <row r="420" spans="1:16" x14ac:dyDescent="0.35">
      <c r="A420">
        <v>907</v>
      </c>
      <c r="B420">
        <v>0.87131081099999996</v>
      </c>
      <c r="D420">
        <v>1.8353392930000001</v>
      </c>
      <c r="G420">
        <v>907</v>
      </c>
      <c r="H420">
        <v>2.08992939471133</v>
      </c>
      <c r="J420">
        <f t="shared" si="12"/>
        <v>1.4610236684150455</v>
      </c>
      <c r="M420" t="s">
        <v>8</v>
      </c>
      <c r="N420">
        <v>1.16193919045648</v>
      </c>
      <c r="P420">
        <f t="shared" si="13"/>
        <v>1.0174241359551246</v>
      </c>
    </row>
    <row r="421" spans="1:16" x14ac:dyDescent="0.35">
      <c r="A421">
        <v>907</v>
      </c>
      <c r="B421">
        <v>0.45716315200000002</v>
      </c>
      <c r="D421">
        <v>0.96297381400000004</v>
      </c>
      <c r="G421">
        <v>907</v>
      </c>
      <c r="H421">
        <v>1.5943910249218201</v>
      </c>
      <c r="J421">
        <f t="shared" si="12"/>
        <v>1.1146036942750663</v>
      </c>
      <c r="M421" t="s">
        <v>8</v>
      </c>
      <c r="N421">
        <v>1.2256221316387701</v>
      </c>
      <c r="P421">
        <f t="shared" si="13"/>
        <v>1.0731865733869992</v>
      </c>
    </row>
    <row r="422" spans="1:16" x14ac:dyDescent="0.35">
      <c r="A422">
        <v>907</v>
      </c>
      <c r="B422">
        <v>0.71572923700000002</v>
      </c>
      <c r="D422">
        <v>1.5076204440000001</v>
      </c>
      <c r="G422">
        <v>907</v>
      </c>
      <c r="H422">
        <v>1.22987076470029</v>
      </c>
      <c r="J422">
        <f t="shared" si="12"/>
        <v>0.85977559857567643</v>
      </c>
      <c r="M422" t="s">
        <v>8</v>
      </c>
      <c r="N422">
        <v>1.43727359896337</v>
      </c>
      <c r="P422">
        <f t="shared" si="13"/>
        <v>1.2585140957178083</v>
      </c>
    </row>
    <row r="423" spans="1:16" x14ac:dyDescent="0.35">
      <c r="A423">
        <v>907</v>
      </c>
      <c r="B423">
        <v>0.55082268999999995</v>
      </c>
      <c r="D423">
        <v>1.160259363</v>
      </c>
      <c r="G423">
        <v>907</v>
      </c>
      <c r="H423">
        <v>1.4483409002298</v>
      </c>
      <c r="J423">
        <f t="shared" si="12"/>
        <v>1.0125032647151082</v>
      </c>
      <c r="M423" t="s">
        <v>8</v>
      </c>
      <c r="N423">
        <v>0.76953986744921199</v>
      </c>
      <c r="P423">
        <f t="shared" si="13"/>
        <v>0.67382909635309407</v>
      </c>
    </row>
    <row r="424" spans="1:16" x14ac:dyDescent="0.35">
      <c r="A424">
        <v>907</v>
      </c>
      <c r="B424">
        <v>0.95586893500000003</v>
      </c>
      <c r="D424">
        <v>2.0134535150000001</v>
      </c>
      <c r="G424">
        <v>907</v>
      </c>
      <c r="H424">
        <v>1.5434791696530901</v>
      </c>
      <c r="J424">
        <f t="shared" si="12"/>
        <v>1.0790123361465254</v>
      </c>
      <c r="M424" t="s">
        <v>8</v>
      </c>
      <c r="N424">
        <v>0.98977911805818097</v>
      </c>
      <c r="P424">
        <f t="shared" si="13"/>
        <v>0.86667630479108781</v>
      </c>
    </row>
    <row r="425" spans="1:16" x14ac:dyDescent="0.35">
      <c r="A425">
        <v>907</v>
      </c>
      <c r="B425">
        <v>0.43212665500000003</v>
      </c>
      <c r="D425">
        <v>0.91023664400000004</v>
      </c>
      <c r="G425">
        <v>907</v>
      </c>
      <c r="H425">
        <v>1.1533464987914901</v>
      </c>
      <c r="J425">
        <f t="shared" si="12"/>
        <v>0.8062791675556773</v>
      </c>
      <c r="M425" t="s">
        <v>8</v>
      </c>
      <c r="N425">
        <v>1.6078072162005399</v>
      </c>
      <c r="P425">
        <f t="shared" si="13"/>
        <v>1.4078377604963981</v>
      </c>
    </row>
    <row r="426" spans="1:16" x14ac:dyDescent="0.35">
      <c r="A426">
        <v>907</v>
      </c>
      <c r="B426">
        <v>0.45208769300000001</v>
      </c>
      <c r="D426">
        <v>0.95228281000000004</v>
      </c>
      <c r="G426">
        <v>907</v>
      </c>
      <c r="H426">
        <v>1.44694286407578</v>
      </c>
      <c r="J426">
        <f t="shared" si="12"/>
        <v>1.0115259283919329</v>
      </c>
      <c r="M426" t="s">
        <v>8</v>
      </c>
      <c r="N426">
        <v>1.33144143445374</v>
      </c>
      <c r="P426">
        <f t="shared" si="13"/>
        <v>1.1658447035354433</v>
      </c>
    </row>
    <row r="427" spans="1:16" x14ac:dyDescent="0.35">
      <c r="A427">
        <v>907</v>
      </c>
      <c r="B427">
        <v>0.52782006599999998</v>
      </c>
      <c r="D427">
        <v>1.1118063659999999</v>
      </c>
      <c r="G427">
        <v>907</v>
      </c>
      <c r="H427">
        <v>1.53234680310952</v>
      </c>
      <c r="J427">
        <f t="shared" si="12"/>
        <v>1.0712299435705914</v>
      </c>
      <c r="M427" t="s">
        <v>8</v>
      </c>
      <c r="N427">
        <v>1.3966361036144599</v>
      </c>
      <c r="P427">
        <f t="shared" si="13"/>
        <v>1.222930849251612</v>
      </c>
    </row>
    <row r="428" spans="1:16" x14ac:dyDescent="0.35">
      <c r="A428">
        <v>907</v>
      </c>
      <c r="B428">
        <v>0.43382590100000001</v>
      </c>
      <c r="D428">
        <v>0.91381595599999998</v>
      </c>
      <c r="G428">
        <v>907</v>
      </c>
      <c r="H428">
        <v>1.2463400498757</v>
      </c>
      <c r="J428">
        <f t="shared" si="12"/>
        <v>0.87128891357284388</v>
      </c>
      <c r="M428" t="s">
        <v>8</v>
      </c>
      <c r="N428">
        <v>1.4975019756847701</v>
      </c>
      <c r="P428">
        <f t="shared" si="13"/>
        <v>1.3112516267771372</v>
      </c>
    </row>
    <row r="429" spans="1:16" x14ac:dyDescent="0.35">
      <c r="A429">
        <v>907</v>
      </c>
      <c r="B429">
        <v>0.48121145199999998</v>
      </c>
      <c r="D429">
        <v>1.0136294349999999</v>
      </c>
      <c r="G429">
        <v>907</v>
      </c>
      <c r="H429">
        <v>1.9343699254887501</v>
      </c>
      <c r="J429">
        <f t="shared" si="12"/>
        <v>1.3522754652674154</v>
      </c>
      <c r="M429" t="s">
        <v>8</v>
      </c>
      <c r="N429">
        <v>1.7705612965526101</v>
      </c>
      <c r="P429">
        <f t="shared" si="13"/>
        <v>1.5503494607088009</v>
      </c>
    </row>
    <row r="430" spans="1:16" x14ac:dyDescent="0.35">
      <c r="A430">
        <v>907</v>
      </c>
      <c r="B430">
        <v>0.28683326599999998</v>
      </c>
      <c r="D430">
        <v>0.60418894999999995</v>
      </c>
      <c r="G430">
        <v>907</v>
      </c>
      <c r="H430">
        <v>1.0727670693815701</v>
      </c>
      <c r="J430">
        <f t="shared" si="12"/>
        <v>0.74994786093202281</v>
      </c>
      <c r="M430" t="s">
        <v>8</v>
      </c>
      <c r="N430">
        <v>1.1802633994229099</v>
      </c>
      <c r="P430">
        <f t="shared" si="13"/>
        <v>1.0334692892883268</v>
      </c>
    </row>
    <row r="431" spans="1:16" x14ac:dyDescent="0.35">
      <c r="A431">
        <v>907</v>
      </c>
      <c r="B431">
        <v>0.61469260699999995</v>
      </c>
      <c r="D431">
        <v>1.294795702</v>
      </c>
      <c r="G431">
        <v>907</v>
      </c>
      <c r="H431">
        <v>1.9695530525289</v>
      </c>
      <c r="J431">
        <f t="shared" si="12"/>
        <v>1.376871215470552</v>
      </c>
      <c r="M431" t="s">
        <v>8</v>
      </c>
      <c r="N431">
        <v>1.3552166085809501</v>
      </c>
      <c r="P431">
        <f t="shared" si="13"/>
        <v>1.1866628635495284</v>
      </c>
    </row>
    <row r="432" spans="1:16" x14ac:dyDescent="0.35">
      <c r="A432">
        <v>907</v>
      </c>
      <c r="B432">
        <v>0.63654243099999996</v>
      </c>
      <c r="D432">
        <v>1.3408204290000001</v>
      </c>
      <c r="G432">
        <v>907</v>
      </c>
      <c r="H432">
        <v>1.9275981253046399</v>
      </c>
      <c r="J432">
        <f t="shared" si="12"/>
        <v>1.347541448715565</v>
      </c>
      <c r="M432" t="s">
        <v>8</v>
      </c>
      <c r="N432">
        <v>0.97810629686583594</v>
      </c>
      <c r="P432">
        <f t="shared" si="13"/>
        <v>0.85645527935935706</v>
      </c>
    </row>
    <row r="433" spans="1:16" x14ac:dyDescent="0.35">
      <c r="A433">
        <v>907</v>
      </c>
      <c r="B433">
        <v>0.46077948299999999</v>
      </c>
      <c r="D433">
        <v>0.97059129700000002</v>
      </c>
      <c r="G433">
        <v>907</v>
      </c>
      <c r="H433">
        <v>1.7394747741703001</v>
      </c>
      <c r="J433">
        <f t="shared" si="12"/>
        <v>1.2160285520194596</v>
      </c>
      <c r="M433" t="s">
        <v>8</v>
      </c>
      <c r="N433">
        <v>0.98400083619976697</v>
      </c>
      <c r="P433">
        <f t="shared" si="13"/>
        <v>0.86161669110786876</v>
      </c>
    </row>
    <row r="434" spans="1:16" x14ac:dyDescent="0.35">
      <c r="A434">
        <v>907</v>
      </c>
      <c r="B434">
        <v>1.747965328</v>
      </c>
      <c r="D434">
        <v>3.6819346290000001</v>
      </c>
      <c r="G434">
        <v>907</v>
      </c>
      <c r="H434">
        <v>1.1240889201569999</v>
      </c>
      <c r="J434">
        <f t="shared" si="12"/>
        <v>0.78582583790077343</v>
      </c>
      <c r="M434" t="s">
        <v>8</v>
      </c>
      <c r="N434">
        <v>0.95389472343774695</v>
      </c>
      <c r="P434">
        <f t="shared" si="13"/>
        <v>0.83525499678216808</v>
      </c>
    </row>
    <row r="435" spans="1:16" x14ac:dyDescent="0.35">
      <c r="A435">
        <v>907</v>
      </c>
      <c r="B435">
        <v>1.336075235</v>
      </c>
      <c r="D435">
        <v>2.8143245160000001</v>
      </c>
      <c r="G435">
        <v>907</v>
      </c>
      <c r="H435">
        <v>1.17875305783757</v>
      </c>
      <c r="J435">
        <f t="shared" si="12"/>
        <v>0.82404033412582078</v>
      </c>
      <c r="M435" t="s">
        <v>8</v>
      </c>
      <c r="N435">
        <v>0.76258605203909202</v>
      </c>
      <c r="P435">
        <f t="shared" si="13"/>
        <v>0.66774015495810313</v>
      </c>
    </row>
    <row r="436" spans="1:16" x14ac:dyDescent="0.35">
      <c r="A436">
        <v>907</v>
      </c>
      <c r="B436">
        <v>1.572618512</v>
      </c>
      <c r="D436">
        <v>3.3125820429999999</v>
      </c>
      <c r="G436">
        <v>907</v>
      </c>
      <c r="H436">
        <v>1.4096519508938801</v>
      </c>
      <c r="J436">
        <f t="shared" si="12"/>
        <v>0.98545667126131498</v>
      </c>
      <c r="M436" t="s">
        <v>8</v>
      </c>
      <c r="N436">
        <v>1.2515482138590901</v>
      </c>
      <c r="P436">
        <f t="shared" si="13"/>
        <v>1.0958881243961771</v>
      </c>
    </row>
    <row r="437" spans="1:16" x14ac:dyDescent="0.35">
      <c r="A437">
        <v>907</v>
      </c>
      <c r="B437">
        <v>2.283510186</v>
      </c>
      <c r="D437">
        <v>4.8100125880000002</v>
      </c>
      <c r="G437">
        <v>907</v>
      </c>
      <c r="H437">
        <v>2.0114415749004801</v>
      </c>
      <c r="J437">
        <f t="shared" si="12"/>
        <v>1.4061545600537144</v>
      </c>
      <c r="M437" t="s">
        <v>8</v>
      </c>
      <c r="N437">
        <v>0.98756948803052502</v>
      </c>
      <c r="P437">
        <f t="shared" si="13"/>
        <v>0.86474149534483336</v>
      </c>
    </row>
    <row r="438" spans="1:16" x14ac:dyDescent="0.35">
      <c r="A438">
        <v>907</v>
      </c>
      <c r="B438">
        <v>1.676859705</v>
      </c>
      <c r="D438">
        <v>3.532156912</v>
      </c>
      <c r="G438">
        <v>907</v>
      </c>
      <c r="H438">
        <v>1.59457847785483</v>
      </c>
      <c r="J438">
        <f t="shared" si="12"/>
        <v>1.1147347384971986</v>
      </c>
      <c r="M438" t="s">
        <v>8</v>
      </c>
      <c r="N438">
        <v>1.2445846377416401</v>
      </c>
      <c r="P438">
        <f t="shared" si="13"/>
        <v>1.0897906362723184</v>
      </c>
    </row>
    <row r="439" spans="1:16" x14ac:dyDescent="0.35">
      <c r="A439">
        <v>907</v>
      </c>
      <c r="B439">
        <v>1.454956234</v>
      </c>
      <c r="D439">
        <v>3.064736844</v>
      </c>
      <c r="G439">
        <v>907</v>
      </c>
      <c r="H439">
        <v>2.0057144452423201</v>
      </c>
      <c r="J439">
        <f t="shared" si="12"/>
        <v>1.4021508496873125</v>
      </c>
      <c r="M439" t="s">
        <v>8</v>
      </c>
      <c r="N439">
        <v>1.32632496008112</v>
      </c>
      <c r="P439">
        <f t="shared" si="13"/>
        <v>1.1613645856769053</v>
      </c>
    </row>
    <row r="440" spans="1:16" x14ac:dyDescent="0.35">
      <c r="A440">
        <v>907</v>
      </c>
      <c r="B440">
        <v>1.0611713599999999</v>
      </c>
      <c r="D440">
        <v>2.235263775</v>
      </c>
      <c r="G440">
        <v>907</v>
      </c>
      <c r="H440">
        <v>1.6844873670732701</v>
      </c>
      <c r="J440">
        <f t="shared" si="12"/>
        <v>1.1775880652562067</v>
      </c>
      <c r="M440" t="s">
        <v>8</v>
      </c>
      <c r="N440">
        <v>0.97383123586661702</v>
      </c>
      <c r="P440">
        <f t="shared" si="13"/>
        <v>0.8527119249058619</v>
      </c>
    </row>
    <row r="441" spans="1:16" x14ac:dyDescent="0.35">
      <c r="A441">
        <v>907</v>
      </c>
      <c r="B441">
        <v>1.0473597809999999</v>
      </c>
      <c r="D441">
        <v>2.2061709029999998</v>
      </c>
      <c r="G441">
        <v>907</v>
      </c>
      <c r="H441">
        <v>2.2916763218641298</v>
      </c>
      <c r="J441">
        <f t="shared" si="12"/>
        <v>1.6020605074327385</v>
      </c>
      <c r="M441" t="s">
        <v>8</v>
      </c>
      <c r="N441">
        <v>1.09856305524901</v>
      </c>
      <c r="P441">
        <f t="shared" si="13"/>
        <v>0.96193034580393477</v>
      </c>
    </row>
    <row r="442" spans="1:16" x14ac:dyDescent="0.35">
      <c r="A442">
        <v>907</v>
      </c>
      <c r="B442">
        <v>2.4070934190000002</v>
      </c>
      <c r="D442">
        <v>5.0703297559999996</v>
      </c>
      <c r="G442">
        <v>907</v>
      </c>
      <c r="H442">
        <v>1.4538213202272601</v>
      </c>
      <c r="J442">
        <f t="shared" si="12"/>
        <v>1.0163345057844986</v>
      </c>
      <c r="M442" t="s">
        <v>8</v>
      </c>
      <c r="N442">
        <v>0.94409205203364399</v>
      </c>
      <c r="P442">
        <f t="shared" si="13"/>
        <v>0.82667152308123093</v>
      </c>
    </row>
    <row r="443" spans="1:16" x14ac:dyDescent="0.35">
      <c r="A443">
        <v>907</v>
      </c>
      <c r="B443">
        <v>1.5593478000000001</v>
      </c>
      <c r="D443">
        <v>3.28462846</v>
      </c>
      <c r="G443">
        <v>907</v>
      </c>
      <c r="H443">
        <v>1.6861508242088901</v>
      </c>
      <c r="J443">
        <f t="shared" si="12"/>
        <v>1.1787509515492485</v>
      </c>
      <c r="M443" t="s">
        <v>8</v>
      </c>
      <c r="N443">
        <v>1.13941094221001</v>
      </c>
      <c r="P443">
        <f t="shared" si="13"/>
        <v>0.99769781663049406</v>
      </c>
    </row>
    <row r="444" spans="1:16" x14ac:dyDescent="0.35">
      <c r="A444">
        <v>907</v>
      </c>
      <c r="B444">
        <v>1.427083127</v>
      </c>
      <c r="D444">
        <v>3.0060246049999999</v>
      </c>
      <c r="G444">
        <v>907</v>
      </c>
      <c r="H444">
        <v>1.9199526482444</v>
      </c>
      <c r="J444">
        <f t="shared" si="12"/>
        <v>1.3421966638775691</v>
      </c>
      <c r="M444" t="s">
        <v>8</v>
      </c>
      <c r="N444">
        <v>0.998640948047957</v>
      </c>
      <c r="P444">
        <f t="shared" si="13"/>
        <v>0.87443595331175339</v>
      </c>
    </row>
    <row r="445" spans="1:16" x14ac:dyDescent="0.35">
      <c r="A445">
        <v>907</v>
      </c>
      <c r="B445">
        <v>1.296326804</v>
      </c>
      <c r="D445">
        <v>2.7305979549999999</v>
      </c>
      <c r="G445">
        <v>907</v>
      </c>
      <c r="H445">
        <v>1.41617773547641</v>
      </c>
      <c r="J445">
        <f t="shared" si="12"/>
        <v>0.99001870371761769</v>
      </c>
      <c r="M445" t="s">
        <v>8</v>
      </c>
      <c r="N445">
        <v>1.1641028078510101</v>
      </c>
      <c r="P445">
        <f t="shared" si="13"/>
        <v>1.0193186555446587</v>
      </c>
    </row>
    <row r="446" spans="1:16" x14ac:dyDescent="0.35">
      <c r="A446">
        <v>907</v>
      </c>
      <c r="B446">
        <v>2.6820408069999999</v>
      </c>
      <c r="D446">
        <v>5.6494821530000001</v>
      </c>
      <c r="G446">
        <v>907</v>
      </c>
      <c r="H446">
        <v>1.6302590498962299</v>
      </c>
      <c r="J446">
        <f t="shared" si="12"/>
        <v>1.1396782415585898</v>
      </c>
      <c r="M446" t="s">
        <v>8</v>
      </c>
      <c r="N446">
        <v>1.0808314104955199</v>
      </c>
      <c r="P446">
        <f t="shared" si="13"/>
        <v>0.9464040570871427</v>
      </c>
    </row>
    <row r="447" spans="1:16" x14ac:dyDescent="0.35">
      <c r="A447">
        <v>907</v>
      </c>
      <c r="B447">
        <v>1.891916274</v>
      </c>
      <c r="D447">
        <v>3.9851545869999998</v>
      </c>
      <c r="G447">
        <v>907</v>
      </c>
      <c r="H447">
        <v>1.6380386625974199</v>
      </c>
      <c r="J447">
        <f t="shared" si="12"/>
        <v>1.1451167976726402</v>
      </c>
      <c r="M447" t="s">
        <v>8</v>
      </c>
      <c r="N447">
        <v>1.31016129458255</v>
      </c>
      <c r="P447">
        <f t="shared" si="13"/>
        <v>1.1472112603232012</v>
      </c>
    </row>
    <row r="448" spans="1:16" x14ac:dyDescent="0.35">
      <c r="A448">
        <v>907</v>
      </c>
      <c r="B448">
        <v>1.495401711</v>
      </c>
      <c r="D448">
        <v>3.14993167</v>
      </c>
      <c r="G448">
        <v>907</v>
      </c>
      <c r="H448">
        <v>2.1799271434530998</v>
      </c>
      <c r="J448">
        <f t="shared" si="12"/>
        <v>1.5239391149122021</v>
      </c>
      <c r="M448" t="s">
        <v>8</v>
      </c>
      <c r="N448">
        <v>0.914373489316326</v>
      </c>
      <c r="P448">
        <f t="shared" si="13"/>
        <v>0.80064917764109067</v>
      </c>
    </row>
    <row r="449" spans="1:16" x14ac:dyDescent="0.35">
      <c r="A449">
        <v>907</v>
      </c>
      <c r="B449">
        <v>1.1348657609999999</v>
      </c>
      <c r="D449">
        <v>2.3904945240000002</v>
      </c>
      <c r="G449">
        <v>907</v>
      </c>
      <c r="H449">
        <v>1.80989005615056</v>
      </c>
      <c r="J449">
        <f t="shared" si="12"/>
        <v>1.2652543267521459</v>
      </c>
      <c r="M449" t="s">
        <v>8</v>
      </c>
      <c r="N449">
        <v>0.90339416901911596</v>
      </c>
      <c r="P449">
        <f t="shared" si="13"/>
        <v>0.79103539960648028</v>
      </c>
    </row>
    <row r="450" spans="1:16" x14ac:dyDescent="0.35">
      <c r="A450">
        <v>907</v>
      </c>
      <c r="B450">
        <v>1.0937058989999999</v>
      </c>
      <c r="D450">
        <v>2.3037949100000001</v>
      </c>
      <c r="G450">
        <v>907</v>
      </c>
      <c r="H450">
        <v>1.86293467069036</v>
      </c>
      <c r="J450">
        <f t="shared" si="12"/>
        <v>1.3023366499735509</v>
      </c>
      <c r="M450" t="s">
        <v>8</v>
      </c>
      <c r="N450">
        <v>1.37691547069919</v>
      </c>
      <c r="P450">
        <f t="shared" si="13"/>
        <v>1.2056629508373893</v>
      </c>
    </row>
    <row r="451" spans="1:16" x14ac:dyDescent="0.35">
      <c r="A451">
        <v>907</v>
      </c>
      <c r="B451">
        <v>1.483724254</v>
      </c>
      <c r="D451">
        <v>3.1253341379999999</v>
      </c>
      <c r="G451">
        <v>907</v>
      </c>
      <c r="H451">
        <v>1.7730821157379899</v>
      </c>
      <c r="J451">
        <f t="shared" si="12"/>
        <v>1.2395227052607876</v>
      </c>
      <c r="M451" t="s">
        <v>8</v>
      </c>
      <c r="N451">
        <v>1.20402892070594</v>
      </c>
      <c r="P451">
        <f t="shared" si="13"/>
        <v>1.05427899702132</v>
      </c>
    </row>
    <row r="452" spans="1:16" x14ac:dyDescent="0.35">
      <c r="A452">
        <v>907</v>
      </c>
      <c r="B452">
        <v>1.1114492549999999</v>
      </c>
      <c r="D452">
        <v>2.3411697220000001</v>
      </c>
      <c r="G452">
        <v>907</v>
      </c>
      <c r="H452">
        <v>1.5642494908451501</v>
      </c>
      <c r="J452">
        <f t="shared" si="12"/>
        <v>1.0935324108145854</v>
      </c>
      <c r="M452" t="s">
        <v>8</v>
      </c>
      <c r="N452">
        <v>1.1727567900581299</v>
      </c>
      <c r="P452">
        <f t="shared" si="13"/>
        <v>1.0268963071480881</v>
      </c>
    </row>
    <row r="453" spans="1:16" x14ac:dyDescent="0.35">
      <c r="A453">
        <v>907</v>
      </c>
      <c r="B453">
        <v>1.079598716</v>
      </c>
      <c r="D453">
        <v>2.2740793739999998</v>
      </c>
      <c r="G453">
        <v>907</v>
      </c>
      <c r="H453">
        <v>1.7319551480528701</v>
      </c>
      <c r="J453">
        <f t="shared" ref="J453:J516" si="14">H453/1.430455536</f>
        <v>1.2107717468072843</v>
      </c>
      <c r="M453" t="s">
        <v>8</v>
      </c>
      <c r="N453">
        <v>1.1903183561305399</v>
      </c>
      <c r="P453">
        <f t="shared" ref="P453:P516" si="15">N453/1.142040128</f>
        <v>1.0422736705540174</v>
      </c>
    </row>
    <row r="454" spans="1:16" x14ac:dyDescent="0.35">
      <c r="A454">
        <v>907</v>
      </c>
      <c r="B454">
        <v>1.5001024249999999</v>
      </c>
      <c r="D454">
        <v>3.1598333090000001</v>
      </c>
      <c r="G454">
        <v>907</v>
      </c>
      <c r="H454">
        <v>1.73721351857165</v>
      </c>
      <c r="J454">
        <f t="shared" si="14"/>
        <v>1.2144477579704722</v>
      </c>
      <c r="M454" t="s">
        <v>8</v>
      </c>
      <c r="N454">
        <v>0.95932067516711395</v>
      </c>
      <c r="P454">
        <f t="shared" si="15"/>
        <v>0.84000610105279405</v>
      </c>
    </row>
    <row r="455" spans="1:16" x14ac:dyDescent="0.35">
      <c r="A455">
        <v>907</v>
      </c>
      <c r="B455">
        <v>1.3332248600000001</v>
      </c>
      <c r="D455">
        <v>2.8083204529999999</v>
      </c>
      <c r="G455">
        <v>907</v>
      </c>
      <c r="H455">
        <v>1.70349511269305</v>
      </c>
      <c r="J455">
        <f t="shared" si="14"/>
        <v>1.1908759621124287</v>
      </c>
      <c r="M455" t="s">
        <v>8</v>
      </c>
      <c r="N455">
        <v>1.1656225143715699</v>
      </c>
      <c r="P455">
        <f t="shared" si="15"/>
        <v>1.0206493500476805</v>
      </c>
    </row>
    <row r="456" spans="1:16" x14ac:dyDescent="0.35">
      <c r="A456">
        <v>907</v>
      </c>
      <c r="B456">
        <v>1.362589147</v>
      </c>
      <c r="D456">
        <v>2.8701737299999999</v>
      </c>
      <c r="G456">
        <v>907</v>
      </c>
      <c r="H456">
        <v>1.76883803479461</v>
      </c>
      <c r="J456">
        <f t="shared" si="14"/>
        <v>1.2365557616287977</v>
      </c>
      <c r="M456" t="s">
        <v>8</v>
      </c>
      <c r="N456">
        <v>1.16502644038068</v>
      </c>
      <c r="P456">
        <f t="shared" si="15"/>
        <v>1.0201274121785324</v>
      </c>
    </row>
    <row r="457" spans="1:16" x14ac:dyDescent="0.35">
      <c r="A457">
        <v>907</v>
      </c>
      <c r="B457">
        <v>1.15718374</v>
      </c>
      <c r="D457">
        <v>2.4375053759999998</v>
      </c>
      <c r="G457">
        <v>907</v>
      </c>
      <c r="H457">
        <v>2.19120367590661</v>
      </c>
      <c r="J457">
        <f t="shared" si="14"/>
        <v>1.5318222907046095</v>
      </c>
      <c r="M457" t="s">
        <v>8</v>
      </c>
      <c r="N457">
        <v>0.96606237398889205</v>
      </c>
      <c r="P457">
        <f t="shared" si="15"/>
        <v>0.84590930765341021</v>
      </c>
    </row>
    <row r="458" spans="1:16" x14ac:dyDescent="0.35">
      <c r="A458">
        <v>907</v>
      </c>
      <c r="B458">
        <v>1.1760037109999999</v>
      </c>
      <c r="D458">
        <v>2.4771479830000001</v>
      </c>
      <c r="G458">
        <v>907</v>
      </c>
      <c r="H458">
        <v>1.8447679075807599</v>
      </c>
      <c r="J458">
        <f t="shared" si="14"/>
        <v>1.2896366654914047</v>
      </c>
      <c r="M458" t="s">
        <v>8</v>
      </c>
      <c r="N458">
        <v>0.96371157833312204</v>
      </c>
      <c r="P458">
        <f t="shared" si="15"/>
        <v>0.84385088991647228</v>
      </c>
    </row>
    <row r="459" spans="1:16" x14ac:dyDescent="0.35">
      <c r="A459">
        <v>907</v>
      </c>
      <c r="B459">
        <v>1.2148657730000001</v>
      </c>
      <c r="D459">
        <v>2.5590074860000001</v>
      </c>
      <c r="G459">
        <v>907</v>
      </c>
      <c r="H459">
        <v>1.45896467350908</v>
      </c>
      <c r="J459">
        <f t="shared" si="14"/>
        <v>1.0199301109273207</v>
      </c>
      <c r="M459" t="s">
        <v>8</v>
      </c>
      <c r="N459">
        <v>1.2774951168797299</v>
      </c>
      <c r="P459">
        <f t="shared" si="15"/>
        <v>1.118607906638925</v>
      </c>
    </row>
    <row r="460" spans="1:16" x14ac:dyDescent="0.35">
      <c r="A460">
        <v>907</v>
      </c>
      <c r="B460">
        <v>0.89183252400000002</v>
      </c>
      <c r="D460">
        <v>1.8785664689999999</v>
      </c>
      <c r="G460">
        <v>907</v>
      </c>
      <c r="H460">
        <v>1.51611390653694</v>
      </c>
      <c r="J460">
        <f t="shared" si="14"/>
        <v>1.0598818826459071</v>
      </c>
      <c r="M460" t="s">
        <v>8</v>
      </c>
      <c r="N460">
        <v>1.3522984039738</v>
      </c>
      <c r="P460">
        <f t="shared" si="15"/>
        <v>1.1841076077965973</v>
      </c>
    </row>
    <row r="461" spans="1:16" x14ac:dyDescent="0.35">
      <c r="A461">
        <v>907</v>
      </c>
      <c r="B461">
        <v>0.45650558200000002</v>
      </c>
      <c r="D461">
        <v>0.96158870200000002</v>
      </c>
      <c r="G461">
        <v>907</v>
      </c>
      <c r="H461">
        <v>2.3114523247915399</v>
      </c>
      <c r="J461">
        <f t="shared" si="14"/>
        <v>1.6158854760736443</v>
      </c>
      <c r="M461" t="s">
        <v>8</v>
      </c>
      <c r="N461">
        <v>1.07439787239954</v>
      </c>
      <c r="P461">
        <f t="shared" si="15"/>
        <v>0.94077068402235675</v>
      </c>
    </row>
    <row r="462" spans="1:16" x14ac:dyDescent="0.35">
      <c r="A462">
        <v>907</v>
      </c>
      <c r="B462">
        <v>1.523476759</v>
      </c>
      <c r="D462">
        <v>3.2090692789999999</v>
      </c>
      <c r="G462">
        <v>907</v>
      </c>
      <c r="H462">
        <v>1.20698718460249</v>
      </c>
      <c r="J462">
        <f t="shared" si="14"/>
        <v>0.84377819109121199</v>
      </c>
      <c r="M462" t="s">
        <v>8</v>
      </c>
      <c r="N462">
        <v>1.7783841218965799</v>
      </c>
      <c r="P462">
        <f t="shared" si="15"/>
        <v>1.5571993297739708</v>
      </c>
    </row>
    <row r="463" spans="1:16" x14ac:dyDescent="0.35">
      <c r="A463">
        <v>907</v>
      </c>
      <c r="B463">
        <v>1.7832521189999999</v>
      </c>
      <c r="D463">
        <v>3.7562631390000001</v>
      </c>
      <c r="G463">
        <v>907</v>
      </c>
      <c r="H463">
        <v>1.3239701177340599</v>
      </c>
      <c r="J463">
        <f t="shared" si="14"/>
        <v>0.9255583864118514</v>
      </c>
      <c r="M463" t="s">
        <v>8</v>
      </c>
      <c r="N463">
        <v>2.0894883536050899</v>
      </c>
      <c r="P463">
        <f t="shared" si="15"/>
        <v>1.8296102758353248</v>
      </c>
    </row>
    <row r="464" spans="1:16" x14ac:dyDescent="0.35">
      <c r="A464">
        <v>907</v>
      </c>
      <c r="B464">
        <v>0.66696424399999998</v>
      </c>
      <c r="D464">
        <v>1.4049012910000001</v>
      </c>
      <c r="G464">
        <v>907</v>
      </c>
      <c r="H464">
        <v>0.97049990170538203</v>
      </c>
      <c r="J464">
        <f t="shared" si="14"/>
        <v>0.67845513354382381</v>
      </c>
      <c r="M464" t="s">
        <v>8</v>
      </c>
      <c r="N464">
        <v>0.79852872714020295</v>
      </c>
      <c r="P464">
        <f t="shared" si="15"/>
        <v>0.69921249486970993</v>
      </c>
    </row>
    <row r="465" spans="1:16" x14ac:dyDescent="0.35">
      <c r="A465">
        <v>907</v>
      </c>
      <c r="B465">
        <v>1.626933178</v>
      </c>
      <c r="D465">
        <v>3.4269910920000002</v>
      </c>
      <c r="G465">
        <v>907</v>
      </c>
      <c r="H465">
        <v>1.0993138435281999</v>
      </c>
      <c r="J465">
        <f t="shared" si="14"/>
        <v>0.76850612679805796</v>
      </c>
      <c r="M465" t="s">
        <v>8</v>
      </c>
      <c r="N465">
        <v>2.1988889156278502</v>
      </c>
      <c r="P465">
        <f t="shared" si="15"/>
        <v>1.9254042495675336</v>
      </c>
    </row>
    <row r="466" spans="1:16" x14ac:dyDescent="0.35">
      <c r="A466">
        <v>907</v>
      </c>
      <c r="B466">
        <v>0.75585724799999998</v>
      </c>
      <c r="D466">
        <v>1.5921465560000001</v>
      </c>
      <c r="G466">
        <v>907</v>
      </c>
      <c r="H466">
        <v>1.0822480633222999</v>
      </c>
      <c r="J466">
        <f t="shared" si="14"/>
        <v>0.75657581524596229</v>
      </c>
      <c r="M466" t="s">
        <v>8</v>
      </c>
      <c r="N466">
        <v>1.80151938934852</v>
      </c>
      <c r="P466">
        <f t="shared" si="15"/>
        <v>1.5774571708819323</v>
      </c>
    </row>
    <row r="467" spans="1:16" x14ac:dyDescent="0.35">
      <c r="A467">
        <v>907</v>
      </c>
      <c r="B467">
        <v>1.099796735</v>
      </c>
      <c r="D467">
        <v>2.3166247169999998</v>
      </c>
      <c r="G467">
        <v>907</v>
      </c>
      <c r="H467">
        <v>2.7585843501731202</v>
      </c>
      <c r="J467">
        <f t="shared" si="14"/>
        <v>1.9284656396150437</v>
      </c>
      <c r="M467" t="s">
        <v>8</v>
      </c>
      <c r="N467">
        <v>2.12400765636714</v>
      </c>
      <c r="P467">
        <f t="shared" si="15"/>
        <v>1.8598362739554628</v>
      </c>
    </row>
    <row r="468" spans="1:16" x14ac:dyDescent="0.35">
      <c r="A468">
        <v>907</v>
      </c>
      <c r="B468">
        <v>0.89611207000000004</v>
      </c>
      <c r="D468">
        <v>1.8875809539999999</v>
      </c>
      <c r="G468">
        <v>907</v>
      </c>
      <c r="H468">
        <v>1.26975515970673</v>
      </c>
      <c r="J468">
        <f t="shared" si="14"/>
        <v>0.88765790180194037</v>
      </c>
      <c r="M468" t="s">
        <v>8</v>
      </c>
      <c r="N468">
        <v>0.75043988296332698</v>
      </c>
      <c r="P468">
        <f t="shared" si="15"/>
        <v>0.65710465382467442</v>
      </c>
    </row>
    <row r="469" spans="1:16" x14ac:dyDescent="0.35">
      <c r="A469">
        <v>907</v>
      </c>
      <c r="B469">
        <v>0.79363921100000001</v>
      </c>
      <c r="D469">
        <v>1.6717309250000001</v>
      </c>
      <c r="G469">
        <v>907</v>
      </c>
      <c r="H469">
        <v>1.1637005865574499</v>
      </c>
      <c r="J469">
        <f t="shared" si="14"/>
        <v>0.81351748255770318</v>
      </c>
      <c r="M469" t="s">
        <v>8</v>
      </c>
      <c r="N469">
        <v>1.9833179808039401</v>
      </c>
      <c r="P469">
        <f t="shared" si="15"/>
        <v>1.7366447396881135</v>
      </c>
    </row>
    <row r="470" spans="1:16" x14ac:dyDescent="0.35">
      <c r="A470">
        <v>907</v>
      </c>
      <c r="B470">
        <v>0.74274979900000004</v>
      </c>
      <c r="D470">
        <v>1.5645368710000001</v>
      </c>
      <c r="G470">
        <v>907</v>
      </c>
      <c r="H470">
        <v>3.27955204534</v>
      </c>
      <c r="J470">
        <f t="shared" si="14"/>
        <v>2.2926626957665883</v>
      </c>
      <c r="M470" t="s">
        <v>8</v>
      </c>
      <c r="N470">
        <v>1.7758510207937499</v>
      </c>
      <c r="P470">
        <f t="shared" si="15"/>
        <v>1.554981280652294</v>
      </c>
    </row>
    <row r="471" spans="1:16" x14ac:dyDescent="0.35">
      <c r="A471">
        <v>907</v>
      </c>
      <c r="B471">
        <v>0.74522374700000005</v>
      </c>
      <c r="D471">
        <v>1.5697480239999999</v>
      </c>
      <c r="G471">
        <v>907</v>
      </c>
      <c r="H471">
        <v>3.28252145024162</v>
      </c>
      <c r="J471">
        <f t="shared" si="14"/>
        <v>2.2947385414163759</v>
      </c>
      <c r="M471" t="s">
        <v>8</v>
      </c>
      <c r="N471">
        <v>1.6114558198484501</v>
      </c>
      <c r="P471">
        <f t="shared" si="15"/>
        <v>1.4110325726211697</v>
      </c>
    </row>
    <row r="472" spans="1:16" x14ac:dyDescent="0.35">
      <c r="A472">
        <v>907</v>
      </c>
      <c r="B472">
        <v>1.2786170450000001</v>
      </c>
      <c r="D472">
        <v>2.693293911</v>
      </c>
      <c r="G472">
        <v>907</v>
      </c>
      <c r="H472">
        <v>0.81428756747361097</v>
      </c>
      <c r="J472">
        <f t="shared" si="14"/>
        <v>0.56925052682910582</v>
      </c>
      <c r="M472" t="s">
        <v>8</v>
      </c>
      <c r="N472">
        <v>1.4984834064019401</v>
      </c>
      <c r="P472">
        <f t="shared" si="15"/>
        <v>1.312110993005265</v>
      </c>
    </row>
    <row r="473" spans="1:16" x14ac:dyDescent="0.35">
      <c r="A473">
        <v>907</v>
      </c>
      <c r="B473">
        <v>2.3081870019999999</v>
      </c>
      <c r="D473">
        <v>4.8619921210000001</v>
      </c>
      <c r="G473">
        <v>907</v>
      </c>
      <c r="H473">
        <v>0.98553950388204303</v>
      </c>
      <c r="J473">
        <f t="shared" si="14"/>
        <v>0.68896898860479017</v>
      </c>
      <c r="M473" t="s">
        <v>8</v>
      </c>
      <c r="N473">
        <v>0.90437515282386305</v>
      </c>
      <c r="P473">
        <f t="shared" si="15"/>
        <v>0.79189437450648226</v>
      </c>
    </row>
    <row r="474" spans="1:16" x14ac:dyDescent="0.35">
      <c r="A474">
        <v>907</v>
      </c>
      <c r="B474">
        <v>2.0336080939999999</v>
      </c>
      <c r="D474">
        <v>4.2836158949999996</v>
      </c>
      <c r="G474">
        <v>907</v>
      </c>
      <c r="H474">
        <v>0.75491127036974204</v>
      </c>
      <c r="J474">
        <f t="shared" si="14"/>
        <v>0.52774186360291175</v>
      </c>
      <c r="M474" t="s">
        <v>8</v>
      </c>
      <c r="N474">
        <v>1.4411558381510501</v>
      </c>
      <c r="P474">
        <f t="shared" si="15"/>
        <v>1.2619134851897691</v>
      </c>
    </row>
    <row r="475" spans="1:16" x14ac:dyDescent="0.35">
      <c r="A475">
        <v>907</v>
      </c>
      <c r="B475">
        <v>0.85215309800000005</v>
      </c>
      <c r="D475">
        <v>1.7949852610000001</v>
      </c>
      <c r="G475">
        <v>907</v>
      </c>
      <c r="H475">
        <v>1.97324950949392</v>
      </c>
      <c r="J475">
        <f t="shared" si="14"/>
        <v>1.3794553272251588</v>
      </c>
      <c r="M475" t="s">
        <v>8</v>
      </c>
      <c r="N475">
        <v>1.62765713034005</v>
      </c>
      <c r="P475">
        <f t="shared" si="15"/>
        <v>1.4252188609085807</v>
      </c>
    </row>
    <row r="476" spans="1:16" x14ac:dyDescent="0.35">
      <c r="A476">
        <v>907</v>
      </c>
      <c r="B476">
        <v>0.91818619099999998</v>
      </c>
      <c r="D476">
        <v>1.9340781419999999</v>
      </c>
      <c r="G476">
        <v>907</v>
      </c>
      <c r="H476">
        <v>1.75196781533086</v>
      </c>
      <c r="J476">
        <f t="shared" si="14"/>
        <v>1.2247621622898595</v>
      </c>
      <c r="M476" t="s">
        <v>8</v>
      </c>
      <c r="N476">
        <v>1.52296545032285</v>
      </c>
      <c r="P476">
        <f t="shared" si="15"/>
        <v>1.3335481065713042</v>
      </c>
    </row>
    <row r="477" spans="1:16" x14ac:dyDescent="0.35">
      <c r="A477">
        <v>907</v>
      </c>
      <c r="B477">
        <v>1.1432675029999999</v>
      </c>
      <c r="D477">
        <v>2.408192052</v>
      </c>
      <c r="G477">
        <v>907</v>
      </c>
      <c r="H477">
        <v>1.5778699491700401</v>
      </c>
      <c r="J477">
        <f t="shared" si="14"/>
        <v>1.1030541736251773</v>
      </c>
      <c r="M477" t="s">
        <v>8</v>
      </c>
      <c r="N477">
        <v>1.13588048643507</v>
      </c>
      <c r="P477">
        <f t="shared" si="15"/>
        <v>0.9946064578521272</v>
      </c>
    </row>
    <row r="478" spans="1:16" x14ac:dyDescent="0.35">
      <c r="A478">
        <v>907</v>
      </c>
      <c r="B478">
        <v>1.038014097</v>
      </c>
      <c r="D478">
        <v>2.186485046</v>
      </c>
      <c r="G478">
        <v>907</v>
      </c>
      <c r="H478">
        <v>2.2569073543062199</v>
      </c>
      <c r="J478">
        <f t="shared" si="14"/>
        <v>1.5777542870135182</v>
      </c>
      <c r="M478" t="s">
        <v>8</v>
      </c>
      <c r="N478">
        <v>1.81542383760026</v>
      </c>
      <c r="P478">
        <f t="shared" si="15"/>
        <v>1.58963226693227</v>
      </c>
    </row>
    <row r="479" spans="1:16" x14ac:dyDescent="0.35">
      <c r="A479">
        <v>907</v>
      </c>
      <c r="B479">
        <v>1.579835686</v>
      </c>
      <c r="D479">
        <v>3.3277843819999999</v>
      </c>
      <c r="G479">
        <v>907</v>
      </c>
      <c r="H479">
        <v>1.7060969059764499</v>
      </c>
      <c r="J479">
        <f t="shared" si="14"/>
        <v>1.1926948185661397</v>
      </c>
      <c r="M479" t="s">
        <v>8</v>
      </c>
      <c r="N479">
        <v>1.2898036417952901</v>
      </c>
      <c r="P479">
        <f t="shared" si="15"/>
        <v>1.1293855707627902</v>
      </c>
    </row>
    <row r="480" spans="1:16" x14ac:dyDescent="0.35">
      <c r="A480">
        <v>907</v>
      </c>
      <c r="B480">
        <v>1.3315475109999999</v>
      </c>
      <c r="D480">
        <v>2.8047872659999999</v>
      </c>
      <c r="G480">
        <v>907</v>
      </c>
      <c r="H480">
        <v>2.0562046257791602</v>
      </c>
      <c r="J480">
        <f t="shared" si="14"/>
        <v>1.4374474242862172</v>
      </c>
      <c r="M480" t="s">
        <v>8</v>
      </c>
      <c r="N480">
        <v>1.1944803217217299</v>
      </c>
      <c r="P480">
        <f t="shared" si="15"/>
        <v>1.0459179957306455</v>
      </c>
    </row>
    <row r="481" spans="1:16" x14ac:dyDescent="0.35">
      <c r="A481">
        <v>907</v>
      </c>
      <c r="B481">
        <v>1.1073307320000001</v>
      </c>
      <c r="D481">
        <v>2.3324944169999999</v>
      </c>
      <c r="G481">
        <v>907</v>
      </c>
      <c r="H481">
        <v>2.4985676876384599</v>
      </c>
      <c r="J481">
        <f t="shared" si="14"/>
        <v>1.7466937103303712</v>
      </c>
      <c r="M481" t="s">
        <v>8</v>
      </c>
      <c r="N481">
        <v>1.6657746839370999</v>
      </c>
      <c r="P481">
        <f t="shared" si="15"/>
        <v>1.458595580922617</v>
      </c>
    </row>
    <row r="482" spans="1:16" x14ac:dyDescent="0.35">
      <c r="A482">
        <v>907</v>
      </c>
      <c r="B482">
        <v>0.94916316899999997</v>
      </c>
      <c r="D482">
        <v>1.9993284099999999</v>
      </c>
      <c r="G482">
        <v>907</v>
      </c>
      <c r="H482">
        <v>1.7552516884581799</v>
      </c>
      <c r="J482">
        <f t="shared" si="14"/>
        <v>1.2270578457589889</v>
      </c>
      <c r="M482" t="s">
        <v>8</v>
      </c>
      <c r="N482">
        <v>1.2970883704932701</v>
      </c>
      <c r="P482">
        <f t="shared" si="15"/>
        <v>1.1357642684279392</v>
      </c>
    </row>
    <row r="483" spans="1:16" x14ac:dyDescent="0.35">
      <c r="A483">
        <v>907</v>
      </c>
      <c r="B483">
        <v>1.0790252549999999</v>
      </c>
      <c r="D483">
        <v>2.2728714280000002</v>
      </c>
      <c r="G483">
        <v>907</v>
      </c>
      <c r="H483">
        <v>2.2232257144666701</v>
      </c>
      <c r="J483">
        <f t="shared" si="14"/>
        <v>1.5542081934846455</v>
      </c>
      <c r="M483" t="s">
        <v>8</v>
      </c>
      <c r="N483">
        <v>1.7076114654926</v>
      </c>
      <c r="P483">
        <f t="shared" si="15"/>
        <v>1.4952289535421648</v>
      </c>
    </row>
    <row r="484" spans="1:16" x14ac:dyDescent="0.35">
      <c r="A484">
        <v>907</v>
      </c>
      <c r="B484">
        <v>0.98449013100000005</v>
      </c>
      <c r="D484">
        <v>2.0737415370000001</v>
      </c>
      <c r="G484">
        <v>907</v>
      </c>
      <c r="H484">
        <v>1.6006107557556399</v>
      </c>
      <c r="J484">
        <f t="shared" si="14"/>
        <v>1.1189517712878003</v>
      </c>
      <c r="M484" t="s">
        <v>8</v>
      </c>
      <c r="N484">
        <v>1.49525987775181</v>
      </c>
      <c r="P484">
        <f t="shared" si="15"/>
        <v>1.3092883875896608</v>
      </c>
    </row>
    <row r="485" spans="1:16" x14ac:dyDescent="0.35">
      <c r="A485">
        <v>907</v>
      </c>
      <c r="B485">
        <v>1.4535091819999999</v>
      </c>
      <c r="D485">
        <v>3.0616887579999998</v>
      </c>
      <c r="G485">
        <v>907</v>
      </c>
      <c r="H485">
        <v>1.97791044991999</v>
      </c>
      <c r="J485">
        <f t="shared" si="14"/>
        <v>1.3827136881519888</v>
      </c>
      <c r="M485" t="s">
        <v>8</v>
      </c>
      <c r="N485">
        <v>1.5671548722527999</v>
      </c>
      <c r="P485">
        <f t="shared" si="15"/>
        <v>1.3722415122113816</v>
      </c>
    </row>
    <row r="486" spans="1:16" x14ac:dyDescent="0.35">
      <c r="A486">
        <v>907</v>
      </c>
      <c r="B486">
        <v>1.408607809</v>
      </c>
      <c r="D486">
        <v>2.9671079790000001</v>
      </c>
      <c r="G486">
        <v>907</v>
      </c>
      <c r="H486">
        <v>1.7226723365060299</v>
      </c>
      <c r="J486">
        <f t="shared" si="14"/>
        <v>1.204282337445566</v>
      </c>
      <c r="M486" t="s">
        <v>8</v>
      </c>
      <c r="N486">
        <v>1.66483211682048</v>
      </c>
      <c r="P486">
        <f t="shared" si="15"/>
        <v>1.4577702446725933</v>
      </c>
    </row>
    <row r="487" spans="1:16" x14ac:dyDescent="0.35">
      <c r="A487">
        <v>907</v>
      </c>
      <c r="B487">
        <v>1.207431038</v>
      </c>
      <c r="D487">
        <v>2.5433468719999999</v>
      </c>
      <c r="G487">
        <v>907</v>
      </c>
      <c r="H487">
        <v>1.6020783360134701</v>
      </c>
      <c r="J487">
        <f t="shared" si="14"/>
        <v>1.1199777243642126</v>
      </c>
      <c r="M487" t="s">
        <v>8</v>
      </c>
      <c r="N487">
        <v>1.73336380182551</v>
      </c>
      <c r="P487">
        <f t="shared" si="15"/>
        <v>1.5177783681393635</v>
      </c>
    </row>
    <row r="488" spans="1:16" x14ac:dyDescent="0.35">
      <c r="A488">
        <v>907</v>
      </c>
      <c r="B488">
        <v>1.311343315</v>
      </c>
      <c r="D488">
        <v>2.7622289100000001</v>
      </c>
      <c r="G488">
        <v>907</v>
      </c>
      <c r="H488">
        <v>1.8335945591031899</v>
      </c>
      <c r="J488">
        <f t="shared" si="14"/>
        <v>1.2818256233468763</v>
      </c>
      <c r="M488" t="s">
        <v>8</v>
      </c>
      <c r="N488">
        <v>1.95803177043845</v>
      </c>
      <c r="P488">
        <f t="shared" si="15"/>
        <v>1.7145034770953773</v>
      </c>
    </row>
    <row r="489" spans="1:16" x14ac:dyDescent="0.35">
      <c r="A489">
        <v>907</v>
      </c>
      <c r="B489">
        <v>1.142822802</v>
      </c>
      <c r="D489">
        <v>2.4072553289999998</v>
      </c>
      <c r="G489">
        <v>907</v>
      </c>
      <c r="H489">
        <v>1.8946122226711299</v>
      </c>
      <c r="J489">
        <f t="shared" si="14"/>
        <v>1.3244817297635527</v>
      </c>
      <c r="M489" t="s">
        <v>8</v>
      </c>
      <c r="N489">
        <v>1.72068596494605</v>
      </c>
      <c r="P489">
        <f t="shared" si="15"/>
        <v>1.5066773248672132</v>
      </c>
    </row>
    <row r="490" spans="1:16" x14ac:dyDescent="0.35">
      <c r="A490">
        <v>907</v>
      </c>
      <c r="B490">
        <v>1.23783058</v>
      </c>
      <c r="D490">
        <v>2.6073808249999999</v>
      </c>
      <c r="G490">
        <v>907</v>
      </c>
      <c r="H490">
        <v>2.5498390513222202</v>
      </c>
      <c r="J490">
        <f t="shared" si="14"/>
        <v>1.7825363928838822</v>
      </c>
      <c r="M490" t="s">
        <v>8</v>
      </c>
      <c r="N490">
        <v>1.54448455415264</v>
      </c>
      <c r="P490">
        <f t="shared" si="15"/>
        <v>1.3523907928326664</v>
      </c>
    </row>
    <row r="491" spans="1:16" x14ac:dyDescent="0.35">
      <c r="A491">
        <v>907</v>
      </c>
      <c r="B491">
        <v>1.2573030089999999</v>
      </c>
      <c r="D491">
        <v>2.6483977780000001</v>
      </c>
      <c r="G491">
        <v>907</v>
      </c>
      <c r="H491">
        <v>2.0153513695685898</v>
      </c>
      <c r="J491">
        <f t="shared" si="14"/>
        <v>1.4088878115038381</v>
      </c>
      <c r="M491" t="s">
        <v>8</v>
      </c>
      <c r="N491">
        <v>1.7755479733567501</v>
      </c>
      <c r="P491">
        <f t="shared" si="15"/>
        <v>1.5547159244449509</v>
      </c>
    </row>
    <row r="492" spans="1:16" x14ac:dyDescent="0.35">
      <c r="A492">
        <v>907</v>
      </c>
      <c r="B492">
        <v>1.522944555</v>
      </c>
      <c r="D492">
        <v>3.2079482389999998</v>
      </c>
      <c r="G492">
        <v>907</v>
      </c>
      <c r="H492">
        <v>1.9168250494099599</v>
      </c>
      <c r="J492">
        <f t="shared" si="14"/>
        <v>1.3400102283290825</v>
      </c>
      <c r="M492" t="s">
        <v>8</v>
      </c>
      <c r="N492">
        <v>1.81398381866606</v>
      </c>
      <c r="P492">
        <f t="shared" si="15"/>
        <v>1.5883713489497102</v>
      </c>
    </row>
    <row r="493" spans="1:16" x14ac:dyDescent="0.35">
      <c r="A493">
        <v>907</v>
      </c>
      <c r="B493">
        <v>1.034162019</v>
      </c>
      <c r="D493">
        <v>2.1783709839999998</v>
      </c>
      <c r="G493">
        <v>907</v>
      </c>
      <c r="H493">
        <v>2.0391942718405098</v>
      </c>
      <c r="J493">
        <f t="shared" si="14"/>
        <v>1.425555860018364</v>
      </c>
      <c r="M493" t="s">
        <v>8</v>
      </c>
      <c r="N493">
        <v>1.89046697489036</v>
      </c>
      <c r="P493">
        <f t="shared" si="15"/>
        <v>1.6553419871515755</v>
      </c>
    </row>
    <row r="494" spans="1:16" x14ac:dyDescent="0.35">
      <c r="A494">
        <v>907</v>
      </c>
      <c r="B494">
        <v>1.0040676690000001</v>
      </c>
      <c r="D494">
        <v>2.114979892</v>
      </c>
      <c r="G494">
        <v>907</v>
      </c>
      <c r="H494">
        <v>2.9493714150445798</v>
      </c>
      <c r="J494">
        <f t="shared" si="14"/>
        <v>2.0618406799920135</v>
      </c>
      <c r="M494" t="s">
        <v>8</v>
      </c>
      <c r="N494">
        <v>1.5727375035045399</v>
      </c>
      <c r="P494">
        <f t="shared" si="15"/>
        <v>1.3771298091414699</v>
      </c>
    </row>
    <row r="495" spans="1:16" x14ac:dyDescent="0.35">
      <c r="A495">
        <v>907</v>
      </c>
      <c r="B495">
        <v>1.5084799600000001</v>
      </c>
      <c r="D495">
        <v>3.1774798469999999</v>
      </c>
      <c r="G495">
        <v>907</v>
      </c>
      <c r="H495">
        <v>1.39902615035822</v>
      </c>
      <c r="J495">
        <f t="shared" si="14"/>
        <v>0.97802840783875999</v>
      </c>
      <c r="M495" t="s">
        <v>8</v>
      </c>
      <c r="N495">
        <v>1.8662078768594601</v>
      </c>
      <c r="P495">
        <f t="shared" si="15"/>
        <v>1.6341000907977377</v>
      </c>
    </row>
    <row r="496" spans="1:16" x14ac:dyDescent="0.35">
      <c r="A496">
        <v>907</v>
      </c>
      <c r="B496">
        <v>1.3587914699999999</v>
      </c>
      <c r="D496">
        <v>2.8621742590000001</v>
      </c>
      <c r="G496">
        <v>907</v>
      </c>
      <c r="H496">
        <v>1.60395276882184</v>
      </c>
      <c r="J496">
        <f t="shared" si="14"/>
        <v>1.1212880991093177</v>
      </c>
      <c r="M496" t="s">
        <v>8</v>
      </c>
      <c r="N496">
        <v>2.59301510384645</v>
      </c>
      <c r="P496">
        <f t="shared" si="15"/>
        <v>2.2705113772030696</v>
      </c>
    </row>
    <row r="497" spans="1:16" x14ac:dyDescent="0.35">
      <c r="A497">
        <v>907</v>
      </c>
      <c r="B497">
        <v>1.428584823</v>
      </c>
      <c r="D497">
        <v>3.0091877939999998</v>
      </c>
      <c r="G497">
        <v>907</v>
      </c>
      <c r="H497">
        <v>1.89606797524393</v>
      </c>
      <c r="J497">
        <f t="shared" si="14"/>
        <v>1.3254994143655299</v>
      </c>
      <c r="M497" t="s">
        <v>8</v>
      </c>
      <c r="N497">
        <v>1.7423969883995201</v>
      </c>
      <c r="P497">
        <f t="shared" si="15"/>
        <v>1.5256880609360863</v>
      </c>
    </row>
    <row r="498" spans="1:16" x14ac:dyDescent="0.35">
      <c r="A498">
        <v>907</v>
      </c>
      <c r="B498">
        <v>1.5323626539999999</v>
      </c>
      <c r="D498">
        <v>3.227786633</v>
      </c>
      <c r="G498">
        <v>907</v>
      </c>
      <c r="H498">
        <v>1.68848261256203</v>
      </c>
      <c r="J498">
        <f t="shared" si="14"/>
        <v>1.180381053495416</v>
      </c>
      <c r="M498" t="s">
        <v>8</v>
      </c>
      <c r="N498">
        <v>1.59053777594382</v>
      </c>
      <c r="P498">
        <f t="shared" si="15"/>
        <v>1.3927161900425093</v>
      </c>
    </row>
    <row r="499" spans="1:16" x14ac:dyDescent="0.35">
      <c r="A499">
        <v>907</v>
      </c>
      <c r="B499">
        <v>1.6511372120000001</v>
      </c>
      <c r="D499">
        <v>3.4779747520000002</v>
      </c>
      <c r="G499">
        <v>907</v>
      </c>
      <c r="H499">
        <v>2.2581296144924501</v>
      </c>
      <c r="J499">
        <f t="shared" si="14"/>
        <v>1.5786087422240926</v>
      </c>
      <c r="M499" t="s">
        <v>8</v>
      </c>
      <c r="N499">
        <v>1.2473922446268499</v>
      </c>
      <c r="P499">
        <f t="shared" si="15"/>
        <v>1.0922490497871979</v>
      </c>
    </row>
    <row r="500" spans="1:16" x14ac:dyDescent="0.35">
      <c r="A500">
        <v>907</v>
      </c>
      <c r="B500">
        <v>1.1637111659999999</v>
      </c>
      <c r="D500">
        <v>2.4512548230000002</v>
      </c>
      <c r="G500">
        <v>907</v>
      </c>
      <c r="H500">
        <v>1.69794308887414</v>
      </c>
      <c r="J500">
        <f t="shared" si="14"/>
        <v>1.1869946643865064</v>
      </c>
      <c r="M500" t="s">
        <v>8</v>
      </c>
      <c r="N500">
        <v>2.2228636136017399</v>
      </c>
      <c r="P500">
        <f t="shared" si="15"/>
        <v>1.9463971178443038</v>
      </c>
    </row>
    <row r="501" spans="1:16" x14ac:dyDescent="0.35">
      <c r="A501">
        <v>907</v>
      </c>
      <c r="B501">
        <v>2.2025687569999999</v>
      </c>
      <c r="D501">
        <v>4.6395166149999998</v>
      </c>
      <c r="G501">
        <v>907</v>
      </c>
      <c r="H501">
        <v>1.5455015237153</v>
      </c>
      <c r="J501">
        <f t="shared" si="14"/>
        <v>1.0804261193864191</v>
      </c>
      <c r="M501" t="s">
        <v>8</v>
      </c>
      <c r="N501">
        <v>1.5437818933026399</v>
      </c>
      <c r="P501">
        <f t="shared" si="15"/>
        <v>1.3517755247411409</v>
      </c>
    </row>
    <row r="502" spans="1:16" x14ac:dyDescent="0.35">
      <c r="A502">
        <v>907</v>
      </c>
      <c r="B502">
        <v>1.7752523609999999</v>
      </c>
      <c r="D502">
        <v>3.7394123540000002</v>
      </c>
      <c r="G502">
        <v>907</v>
      </c>
      <c r="H502">
        <v>1.87773493990536</v>
      </c>
      <c r="J502">
        <f t="shared" si="14"/>
        <v>1.3126831926255413</v>
      </c>
      <c r="M502" t="s">
        <v>8</v>
      </c>
      <c r="N502">
        <v>1.57939103707246</v>
      </c>
      <c r="P502">
        <f t="shared" si="15"/>
        <v>1.3829558159557593</v>
      </c>
    </row>
    <row r="503" spans="1:16" x14ac:dyDescent="0.35">
      <c r="A503">
        <v>907</v>
      </c>
      <c r="B503">
        <v>1.8168397949999999</v>
      </c>
      <c r="D503">
        <v>3.827012614</v>
      </c>
      <c r="G503">
        <v>907</v>
      </c>
      <c r="H503">
        <v>1.3804343231898499</v>
      </c>
      <c r="J503">
        <f t="shared" si="14"/>
        <v>0.96503127042310943</v>
      </c>
      <c r="M503" t="s">
        <v>8</v>
      </c>
      <c r="N503">
        <v>1.96371890392807</v>
      </c>
      <c r="P503">
        <f t="shared" si="15"/>
        <v>1.7194832788993468</v>
      </c>
    </row>
    <row r="504" spans="1:16" x14ac:dyDescent="0.35">
      <c r="A504">
        <v>907</v>
      </c>
      <c r="B504">
        <v>1.823363625</v>
      </c>
      <c r="D504">
        <v>3.8407544850000002</v>
      </c>
      <c r="G504">
        <v>907</v>
      </c>
      <c r="H504">
        <v>2.22765608692991</v>
      </c>
      <c r="J504">
        <f t="shared" si="14"/>
        <v>1.5573053694203816</v>
      </c>
      <c r="M504" t="s">
        <v>8</v>
      </c>
      <c r="N504">
        <v>1.80818302244995</v>
      </c>
      <c r="P504">
        <f t="shared" si="15"/>
        <v>1.5832920211100934</v>
      </c>
    </row>
    <row r="505" spans="1:16" x14ac:dyDescent="0.35">
      <c r="A505">
        <v>907</v>
      </c>
      <c r="B505">
        <v>1.626326868</v>
      </c>
      <c r="D505">
        <v>3.4257139539999999</v>
      </c>
      <c r="G505">
        <v>907</v>
      </c>
      <c r="H505">
        <v>2.0136079325779299</v>
      </c>
      <c r="J505">
        <f t="shared" si="14"/>
        <v>1.4076690130534264</v>
      </c>
      <c r="M505" t="s">
        <v>8</v>
      </c>
      <c r="N505">
        <v>1.58914450612283</v>
      </c>
      <c r="P505">
        <f t="shared" si="15"/>
        <v>1.3914962067977614</v>
      </c>
    </row>
    <row r="506" spans="1:16" x14ac:dyDescent="0.35">
      <c r="A506">
        <v>907</v>
      </c>
      <c r="B506">
        <v>1.810297912</v>
      </c>
      <c r="D506">
        <v>3.8132327149999998</v>
      </c>
      <c r="G506">
        <v>907</v>
      </c>
      <c r="H506">
        <v>1.47352960312926</v>
      </c>
      <c r="J506">
        <f t="shared" si="14"/>
        <v>1.0301121328452534</v>
      </c>
      <c r="M506" t="s">
        <v>8</v>
      </c>
      <c r="N506">
        <v>1.63574761709982</v>
      </c>
      <c r="P506">
        <f t="shared" si="15"/>
        <v>1.4323031012617973</v>
      </c>
    </row>
    <row r="507" spans="1:16" x14ac:dyDescent="0.35">
      <c r="A507">
        <v>907</v>
      </c>
      <c r="B507">
        <v>1.9373971729999999</v>
      </c>
      <c r="D507">
        <v>4.0809560850000004</v>
      </c>
      <c r="G507">
        <v>907</v>
      </c>
      <c r="H507">
        <v>2.1375397223251502</v>
      </c>
      <c r="J507">
        <f t="shared" si="14"/>
        <v>1.4943070011825592</v>
      </c>
      <c r="M507" t="s">
        <v>8</v>
      </c>
      <c r="N507">
        <v>1.74763916652655</v>
      </c>
      <c r="P507">
        <f t="shared" si="15"/>
        <v>1.5302782482670783</v>
      </c>
    </row>
    <row r="508" spans="1:16" x14ac:dyDescent="0.35">
      <c r="A508">
        <v>907</v>
      </c>
      <c r="B508">
        <v>1.8798819170000001</v>
      </c>
      <c r="D508">
        <v>3.959805276</v>
      </c>
      <c r="G508">
        <v>907</v>
      </c>
      <c r="H508">
        <v>1.6442422615314201</v>
      </c>
      <c r="J508">
        <f t="shared" si="14"/>
        <v>1.1494535972290578</v>
      </c>
      <c r="M508" t="s">
        <v>8</v>
      </c>
      <c r="N508">
        <v>1.85527388092635</v>
      </c>
      <c r="P508">
        <f t="shared" si="15"/>
        <v>1.624525999953611</v>
      </c>
    </row>
    <row r="509" spans="1:16" x14ac:dyDescent="0.35">
      <c r="A509">
        <v>907</v>
      </c>
      <c r="B509">
        <v>1.682602624</v>
      </c>
      <c r="D509">
        <v>3.5442538649999999</v>
      </c>
      <c r="G509">
        <v>907</v>
      </c>
      <c r="H509">
        <v>1.57574021257249</v>
      </c>
      <c r="J509">
        <f t="shared" si="14"/>
        <v>1.1015653216168824</v>
      </c>
      <c r="M509" t="s">
        <v>8</v>
      </c>
      <c r="N509">
        <v>1.3032661522503199</v>
      </c>
      <c r="P509">
        <f t="shared" si="15"/>
        <v>1.1411736945992146</v>
      </c>
    </row>
    <row r="510" spans="1:16" x14ac:dyDescent="0.35">
      <c r="A510">
        <v>907</v>
      </c>
      <c r="B510">
        <v>1.7631686289999999</v>
      </c>
      <c r="D510">
        <v>3.7139590400000002</v>
      </c>
      <c r="G510">
        <v>907</v>
      </c>
      <c r="H510">
        <v>1.97195569911504</v>
      </c>
      <c r="J510">
        <f t="shared" si="14"/>
        <v>1.3785508528487669</v>
      </c>
      <c r="M510" t="s">
        <v>8</v>
      </c>
      <c r="N510">
        <v>1.69396113835858</v>
      </c>
      <c r="P510">
        <f t="shared" si="15"/>
        <v>1.4832763725431719</v>
      </c>
    </row>
    <row r="511" spans="1:16" x14ac:dyDescent="0.35">
      <c r="A511">
        <v>907</v>
      </c>
      <c r="B511">
        <v>1.9983774649999999</v>
      </c>
      <c r="D511">
        <v>4.2094056860000002</v>
      </c>
      <c r="G511">
        <v>907</v>
      </c>
      <c r="H511">
        <v>2.1912814573612098</v>
      </c>
      <c r="J511">
        <f t="shared" si="14"/>
        <v>1.5318766660085894</v>
      </c>
      <c r="M511" t="s">
        <v>8</v>
      </c>
      <c r="N511">
        <v>1.65257998190865</v>
      </c>
      <c r="P511">
        <f t="shared" si="15"/>
        <v>1.4470419571006965</v>
      </c>
    </row>
    <row r="512" spans="1:16" x14ac:dyDescent="0.35">
      <c r="A512">
        <v>907</v>
      </c>
      <c r="B512">
        <v>1.808957156</v>
      </c>
      <c r="D512">
        <v>3.8104085300000001</v>
      </c>
      <c r="G512">
        <v>907</v>
      </c>
      <c r="H512">
        <v>1.6632845859744201</v>
      </c>
      <c r="J512">
        <f t="shared" si="14"/>
        <v>1.1627656673799751</v>
      </c>
      <c r="M512" t="s">
        <v>8</v>
      </c>
      <c r="N512">
        <v>1.63329693781518</v>
      </c>
      <c r="P512">
        <f t="shared" si="15"/>
        <v>1.4301572228249932</v>
      </c>
    </row>
    <row r="513" spans="1:16" x14ac:dyDescent="0.35">
      <c r="A513">
        <v>907</v>
      </c>
      <c r="B513">
        <v>1.60240603</v>
      </c>
      <c r="D513">
        <v>3.3753268209999998</v>
      </c>
      <c r="G513">
        <v>907</v>
      </c>
      <c r="H513">
        <v>2.2768588055192698</v>
      </c>
      <c r="J513">
        <f t="shared" si="14"/>
        <v>1.5917019076916417</v>
      </c>
      <c r="M513" t="s">
        <v>8</v>
      </c>
      <c r="N513">
        <v>1.5567041839875799</v>
      </c>
      <c r="P513">
        <f t="shared" si="15"/>
        <v>1.3630906181149354</v>
      </c>
    </row>
    <row r="514" spans="1:16" x14ac:dyDescent="0.35">
      <c r="A514">
        <v>907</v>
      </c>
      <c r="B514">
        <v>1.6734495819999999</v>
      </c>
      <c r="D514">
        <v>3.5249737900000002</v>
      </c>
      <c r="G514">
        <v>907</v>
      </c>
      <c r="H514">
        <v>2.1769497606909001</v>
      </c>
      <c r="J514">
        <f t="shared" si="14"/>
        <v>1.5218576921155695</v>
      </c>
      <c r="M514" t="s">
        <v>8</v>
      </c>
      <c r="N514">
        <v>1.32117075795203</v>
      </c>
      <c r="P514">
        <f t="shared" si="15"/>
        <v>1.1568514324148422</v>
      </c>
    </row>
    <row r="515" spans="1:16" x14ac:dyDescent="0.35">
      <c r="A515">
        <v>907</v>
      </c>
      <c r="B515">
        <v>1.9435937249999999</v>
      </c>
      <c r="D515">
        <v>4.0940085750000001</v>
      </c>
      <c r="G515">
        <v>907</v>
      </c>
      <c r="H515">
        <v>2.4065603769948098</v>
      </c>
      <c r="J515">
        <f t="shared" si="14"/>
        <v>1.6823734233112226</v>
      </c>
      <c r="M515" t="s">
        <v>8</v>
      </c>
      <c r="N515">
        <v>1.9698583842166899</v>
      </c>
      <c r="P515">
        <f t="shared" si="15"/>
        <v>1.7248591673100033</v>
      </c>
    </row>
    <row r="516" spans="1:16" x14ac:dyDescent="0.35">
      <c r="A516">
        <v>907</v>
      </c>
      <c r="B516">
        <v>1.9474194039999999</v>
      </c>
      <c r="D516">
        <v>4.1020670299999997</v>
      </c>
      <c r="G516">
        <v>907</v>
      </c>
      <c r="H516">
        <v>2.2801569261153301</v>
      </c>
      <c r="J516">
        <f t="shared" si="14"/>
        <v>1.5940075512527712</v>
      </c>
      <c r="M516" t="s">
        <v>8</v>
      </c>
      <c r="N516">
        <v>1.9130581570817999</v>
      </c>
      <c r="P516">
        <f t="shared" si="15"/>
        <v>1.6751234130730999</v>
      </c>
    </row>
    <row r="517" spans="1:16" x14ac:dyDescent="0.35">
      <c r="A517">
        <v>907</v>
      </c>
      <c r="B517">
        <v>1.8540236189999999</v>
      </c>
      <c r="D517">
        <v>3.905337056</v>
      </c>
      <c r="G517">
        <v>907</v>
      </c>
      <c r="H517">
        <v>2.5507038731033398</v>
      </c>
      <c r="J517">
        <f t="shared" ref="J517:J580" si="16">H517/1.430455536</f>
        <v>1.7831409707678882</v>
      </c>
      <c r="M517" t="s">
        <v>8</v>
      </c>
      <c r="N517">
        <v>1.4672614790346299</v>
      </c>
      <c r="P517">
        <f t="shared" ref="P517:P580" si="17">N517/1.142040128</f>
        <v>1.2847722624284439</v>
      </c>
    </row>
    <row r="518" spans="1:16" x14ac:dyDescent="0.35">
      <c r="A518">
        <v>907</v>
      </c>
      <c r="B518">
        <v>2.0289997849999999</v>
      </c>
      <c r="D518">
        <v>4.2739089000000003</v>
      </c>
      <c r="G518">
        <v>907</v>
      </c>
      <c r="H518">
        <v>2.2656932718148601</v>
      </c>
      <c r="J518">
        <f t="shared" si="16"/>
        <v>1.5838963286831309</v>
      </c>
      <c r="M518" t="s">
        <v>8</v>
      </c>
      <c r="N518">
        <v>1.3540723060005799</v>
      </c>
      <c r="P518">
        <f t="shared" si="17"/>
        <v>1.185660882487467</v>
      </c>
    </row>
    <row r="519" spans="1:16" x14ac:dyDescent="0.35">
      <c r="A519">
        <v>907</v>
      </c>
      <c r="B519">
        <v>1.6602049059999999</v>
      </c>
      <c r="D519">
        <v>3.4970750490000002</v>
      </c>
      <c r="G519">
        <v>907</v>
      </c>
      <c r="H519">
        <v>1.73366194445241</v>
      </c>
      <c r="J519">
        <f t="shared" si="16"/>
        <v>1.2119649306264142</v>
      </c>
      <c r="M519" t="s">
        <v>8</v>
      </c>
      <c r="N519">
        <v>1.5735603020925499</v>
      </c>
      <c r="P519">
        <f t="shared" si="17"/>
        <v>1.3778502729569146</v>
      </c>
    </row>
    <row r="520" spans="1:16" x14ac:dyDescent="0.35">
      <c r="A520">
        <v>907</v>
      </c>
      <c r="B520">
        <v>1.0006381390000001</v>
      </c>
      <c r="D520">
        <v>2.10775589</v>
      </c>
      <c r="G520">
        <v>907</v>
      </c>
      <c r="H520">
        <v>1.4214769615670599</v>
      </c>
      <c r="J520">
        <f t="shared" si="16"/>
        <v>0.99372327611241451</v>
      </c>
      <c r="M520" t="s">
        <v>8</v>
      </c>
      <c r="N520">
        <v>1.44636944636708</v>
      </c>
      <c r="P520">
        <f t="shared" si="17"/>
        <v>1.2664786559646002</v>
      </c>
    </row>
    <row r="521" spans="1:16" x14ac:dyDescent="0.35">
      <c r="A521">
        <v>907</v>
      </c>
      <c r="B521">
        <v>0.86553032299999999</v>
      </c>
      <c r="D521">
        <v>1.8231632040000001</v>
      </c>
      <c r="G521">
        <v>907</v>
      </c>
      <c r="H521">
        <v>1.64255626499424</v>
      </c>
      <c r="J521">
        <f t="shared" si="16"/>
        <v>1.1482749541361768</v>
      </c>
      <c r="M521" t="s">
        <v>8</v>
      </c>
      <c r="N521">
        <v>1.4026353199013299</v>
      </c>
      <c r="P521">
        <f t="shared" si="17"/>
        <v>1.2281839188590489</v>
      </c>
    </row>
    <row r="522" spans="1:16" x14ac:dyDescent="0.35">
      <c r="A522">
        <v>907</v>
      </c>
      <c r="B522">
        <v>1.281247107</v>
      </c>
      <c r="D522">
        <v>2.6988339049999999</v>
      </c>
      <c r="G522">
        <v>907</v>
      </c>
      <c r="H522">
        <v>1.7852342632148499</v>
      </c>
      <c r="J522">
        <f t="shared" si="16"/>
        <v>1.248018004255429</v>
      </c>
      <c r="M522" t="s">
        <v>8</v>
      </c>
      <c r="N522">
        <v>1.9229497203719099</v>
      </c>
      <c r="P522">
        <f t="shared" si="17"/>
        <v>1.6837847228183471</v>
      </c>
    </row>
    <row r="523" spans="1:16" x14ac:dyDescent="0.35">
      <c r="A523">
        <v>907</v>
      </c>
      <c r="B523">
        <v>0.85386407099999995</v>
      </c>
      <c r="D523">
        <v>1.798589276</v>
      </c>
      <c r="G523">
        <v>907</v>
      </c>
      <c r="H523">
        <v>1.8709782992452899</v>
      </c>
      <c r="J523">
        <f t="shared" si="16"/>
        <v>1.3079597737634887</v>
      </c>
      <c r="M523" t="s">
        <v>8</v>
      </c>
      <c r="N523">
        <v>1.31692045777301</v>
      </c>
      <c r="P523">
        <f t="shared" si="17"/>
        <v>1.1531297591786633</v>
      </c>
    </row>
    <row r="524" spans="1:16" x14ac:dyDescent="0.35">
      <c r="A524">
        <v>907</v>
      </c>
      <c r="B524">
        <v>0.811224854</v>
      </c>
      <c r="D524">
        <v>1.7087735289999999</v>
      </c>
      <c r="G524">
        <v>907</v>
      </c>
      <c r="H524">
        <v>2.6136787231502701</v>
      </c>
      <c r="J524">
        <f t="shared" si="16"/>
        <v>1.8271653032004975</v>
      </c>
      <c r="M524" t="s">
        <v>8</v>
      </c>
      <c r="N524">
        <v>1.69671923626954</v>
      </c>
      <c r="P524">
        <f t="shared" si="17"/>
        <v>1.4856914347142274</v>
      </c>
    </row>
    <row r="525" spans="1:16" x14ac:dyDescent="0.35">
      <c r="A525">
        <v>907</v>
      </c>
      <c r="B525">
        <v>1.01632802</v>
      </c>
      <c r="D525">
        <v>2.140805238</v>
      </c>
      <c r="G525">
        <v>907</v>
      </c>
      <c r="H525">
        <v>1.63535038423378</v>
      </c>
      <c r="J525">
        <f t="shared" si="16"/>
        <v>1.1432374814017148</v>
      </c>
      <c r="M525" t="s">
        <v>8</v>
      </c>
      <c r="N525">
        <v>1.6839334775655199</v>
      </c>
      <c r="P525">
        <f t="shared" si="17"/>
        <v>1.4744958922892768</v>
      </c>
    </row>
    <row r="526" spans="1:16" x14ac:dyDescent="0.35">
      <c r="A526">
        <v>907</v>
      </c>
      <c r="B526">
        <v>0.84150443100000005</v>
      </c>
      <c r="D526">
        <v>1.7725547850000001</v>
      </c>
      <c r="G526">
        <v>907</v>
      </c>
      <c r="H526">
        <v>2.3019742187119898</v>
      </c>
      <c r="J526">
        <f t="shared" si="16"/>
        <v>1.6092595405999324</v>
      </c>
      <c r="M526" t="s">
        <v>8</v>
      </c>
      <c r="N526">
        <v>1.6175426272000899</v>
      </c>
      <c r="P526">
        <f t="shared" si="17"/>
        <v>1.4163623392400533</v>
      </c>
    </row>
    <row r="527" spans="1:16" x14ac:dyDescent="0.35">
      <c r="A527">
        <v>907</v>
      </c>
      <c r="B527">
        <v>0.97410088100000003</v>
      </c>
      <c r="D527">
        <v>2.051857499</v>
      </c>
      <c r="G527">
        <v>907</v>
      </c>
      <c r="H527">
        <v>2.1905058199780698</v>
      </c>
      <c r="J527">
        <f t="shared" si="16"/>
        <v>1.5313344349754539</v>
      </c>
      <c r="M527" t="s">
        <v>8</v>
      </c>
      <c r="N527">
        <v>0.96776786195908104</v>
      </c>
      <c r="P527">
        <f t="shared" si="17"/>
        <v>0.84740267721930784</v>
      </c>
    </row>
    <row r="528" spans="1:16" x14ac:dyDescent="0.35">
      <c r="A528">
        <v>907</v>
      </c>
      <c r="B528">
        <v>1.12406725</v>
      </c>
      <c r="D528">
        <v>2.3677484139999998</v>
      </c>
      <c r="G528">
        <v>907</v>
      </c>
      <c r="H528">
        <v>2.4270367247087901</v>
      </c>
      <c r="J528">
        <f t="shared" si="16"/>
        <v>1.6966879875871865</v>
      </c>
      <c r="M528" t="s">
        <v>8</v>
      </c>
      <c r="N528">
        <v>1.1740298741789099</v>
      </c>
      <c r="P528">
        <f t="shared" si="17"/>
        <v>1.0280110526719686</v>
      </c>
    </row>
    <row r="529" spans="1:16" x14ac:dyDescent="0.35">
      <c r="A529">
        <v>907</v>
      </c>
      <c r="B529">
        <v>1.1233591949999999</v>
      </c>
      <c r="D529">
        <v>2.3662569590000002</v>
      </c>
      <c r="G529">
        <v>907</v>
      </c>
      <c r="H529">
        <v>1.97275535999003</v>
      </c>
      <c r="J529">
        <f t="shared" si="16"/>
        <v>1.3791098781766189</v>
      </c>
      <c r="M529" t="s">
        <v>8</v>
      </c>
      <c r="N529">
        <v>1.25724397299531</v>
      </c>
      <c r="P529">
        <f t="shared" si="17"/>
        <v>1.1008754790403563</v>
      </c>
    </row>
    <row r="530" spans="1:16" x14ac:dyDescent="0.35">
      <c r="A530">
        <v>907</v>
      </c>
      <c r="B530">
        <v>1.0174682580000001</v>
      </c>
      <c r="D530">
        <v>2.1432070510000001</v>
      </c>
      <c r="G530">
        <v>907</v>
      </c>
      <c r="H530">
        <v>1.7519644789503599</v>
      </c>
      <c r="J530">
        <f t="shared" si="16"/>
        <v>1.2247598298996412</v>
      </c>
      <c r="M530" t="s">
        <v>8</v>
      </c>
      <c r="N530">
        <v>1.9415823011765001</v>
      </c>
      <c r="P530">
        <f t="shared" si="17"/>
        <v>1.7000998945428474</v>
      </c>
    </row>
    <row r="531" spans="1:16" x14ac:dyDescent="0.35">
      <c r="A531">
        <v>907</v>
      </c>
      <c r="B531">
        <v>0.94733718899999997</v>
      </c>
      <c r="D531">
        <v>1.995482145</v>
      </c>
      <c r="G531">
        <v>907</v>
      </c>
      <c r="H531">
        <v>2.4482115164279299</v>
      </c>
      <c r="J531">
        <f t="shared" si="16"/>
        <v>1.711490818703735</v>
      </c>
      <c r="M531" t="s">
        <v>8</v>
      </c>
      <c r="N531">
        <v>1.64065828192385</v>
      </c>
      <c r="P531">
        <f t="shared" si="17"/>
        <v>1.4366030069337894</v>
      </c>
    </row>
    <row r="532" spans="1:16" x14ac:dyDescent="0.35">
      <c r="A532">
        <v>907</v>
      </c>
      <c r="B532">
        <v>0.78891919799999999</v>
      </c>
      <c r="D532">
        <v>1.6617886340000001</v>
      </c>
      <c r="G532">
        <v>907</v>
      </c>
      <c r="H532">
        <v>1.5332859912813199</v>
      </c>
      <c r="J532">
        <f t="shared" si="16"/>
        <v>1.0718865093625112</v>
      </c>
      <c r="M532" t="s">
        <v>8</v>
      </c>
      <c r="N532">
        <v>1.4924212752008299</v>
      </c>
      <c r="P532">
        <f t="shared" si="17"/>
        <v>1.3068028334647359</v>
      </c>
    </row>
    <row r="533" spans="1:16" x14ac:dyDescent="0.35">
      <c r="A533">
        <v>907</v>
      </c>
      <c r="B533">
        <v>0.99254178100000001</v>
      </c>
      <c r="D533">
        <v>2.0907016280000001</v>
      </c>
      <c r="G533">
        <v>907</v>
      </c>
      <c r="H533">
        <v>1.78623900899198</v>
      </c>
      <c r="J533">
        <f t="shared" si="16"/>
        <v>1.2487203999271879</v>
      </c>
      <c r="M533" t="s">
        <v>8</v>
      </c>
      <c r="N533">
        <v>1.2307263008331</v>
      </c>
      <c r="P533">
        <f t="shared" si="17"/>
        <v>1.0776559165118056</v>
      </c>
    </row>
    <row r="534" spans="1:16" x14ac:dyDescent="0.35">
      <c r="A534">
        <v>907</v>
      </c>
      <c r="B534">
        <v>0.856621933</v>
      </c>
      <c r="D534">
        <v>1.804398468</v>
      </c>
      <c r="G534">
        <v>907</v>
      </c>
      <c r="H534">
        <v>2.0562584471562699</v>
      </c>
      <c r="J534">
        <f t="shared" si="16"/>
        <v>1.437485049627065</v>
      </c>
      <c r="M534" t="s">
        <v>8</v>
      </c>
      <c r="N534">
        <v>1.1057733665987299</v>
      </c>
      <c r="P534">
        <f t="shared" si="17"/>
        <v>0.96824388170599363</v>
      </c>
    </row>
    <row r="535" spans="1:16" x14ac:dyDescent="0.35">
      <c r="A535">
        <v>907</v>
      </c>
      <c r="B535">
        <v>0.86298063999999997</v>
      </c>
      <c r="D535">
        <v>1.817792523</v>
      </c>
      <c r="G535">
        <v>907</v>
      </c>
      <c r="H535">
        <v>2.2501215568272999</v>
      </c>
      <c r="J535">
        <f t="shared" si="16"/>
        <v>1.5730104852607596</v>
      </c>
      <c r="M535" t="s">
        <v>8</v>
      </c>
      <c r="N535">
        <v>1.4107877492963701</v>
      </c>
      <c r="P535">
        <f t="shared" si="17"/>
        <v>1.2353223977926369</v>
      </c>
    </row>
    <row r="536" spans="1:16" x14ac:dyDescent="0.35">
      <c r="A536">
        <v>907</v>
      </c>
      <c r="B536">
        <v>0.967639307</v>
      </c>
      <c r="D536">
        <v>2.0382467640000002</v>
      </c>
      <c r="G536">
        <v>907</v>
      </c>
      <c r="H536">
        <v>2.0752514955748298</v>
      </c>
      <c r="J536">
        <f t="shared" si="16"/>
        <v>1.4507626719932034</v>
      </c>
      <c r="M536" t="s">
        <v>8</v>
      </c>
      <c r="N536">
        <v>1.0474883454445001</v>
      </c>
      <c r="P536">
        <f t="shared" si="17"/>
        <v>0.91720800325897134</v>
      </c>
    </row>
    <row r="537" spans="1:16" x14ac:dyDescent="0.35">
      <c r="A537">
        <v>907</v>
      </c>
      <c r="B537">
        <v>0.94334466699999997</v>
      </c>
      <c r="D537">
        <v>1.98707225</v>
      </c>
      <c r="G537">
        <v>907</v>
      </c>
      <c r="H537">
        <v>2.10840280107133</v>
      </c>
      <c r="J537">
        <f t="shared" si="16"/>
        <v>1.4739380204484245</v>
      </c>
      <c r="M537" t="s">
        <v>8</v>
      </c>
      <c r="N537">
        <v>0.75025376120387199</v>
      </c>
      <c r="P537">
        <f t="shared" si="17"/>
        <v>0.65694168077767567</v>
      </c>
    </row>
    <row r="538" spans="1:16" x14ac:dyDescent="0.35">
      <c r="A538">
        <v>907</v>
      </c>
      <c r="B538">
        <v>0.90445725099999996</v>
      </c>
      <c r="D538">
        <v>1.9051593419999999</v>
      </c>
      <c r="G538">
        <v>907</v>
      </c>
      <c r="H538">
        <v>1.4515121208787101</v>
      </c>
      <c r="J538">
        <f t="shared" si="16"/>
        <v>1.0147201953145575</v>
      </c>
      <c r="M538" t="s">
        <v>8</v>
      </c>
      <c r="N538">
        <v>1.3080460766492701</v>
      </c>
      <c r="P538">
        <f t="shared" si="17"/>
        <v>1.1453591205590894</v>
      </c>
    </row>
    <row r="539" spans="1:16" x14ac:dyDescent="0.35">
      <c r="A539">
        <v>907</v>
      </c>
      <c r="B539">
        <v>0.77737690599999998</v>
      </c>
      <c r="D539">
        <v>1.6374758140000001</v>
      </c>
      <c r="G539">
        <v>907</v>
      </c>
      <c r="H539">
        <v>1.7015866486542</v>
      </c>
      <c r="J539">
        <f t="shared" si="16"/>
        <v>1.189541796882668</v>
      </c>
      <c r="M539" t="s">
        <v>8</v>
      </c>
      <c r="N539">
        <v>1.23242057939563</v>
      </c>
      <c r="P539">
        <f t="shared" si="17"/>
        <v>1.0791394708291984</v>
      </c>
    </row>
    <row r="540" spans="1:16" x14ac:dyDescent="0.35">
      <c r="A540">
        <v>907</v>
      </c>
      <c r="B540">
        <v>1.230791062</v>
      </c>
      <c r="D540">
        <v>2.5925527009999998</v>
      </c>
      <c r="G540">
        <v>907</v>
      </c>
      <c r="H540">
        <v>1.33604836373777</v>
      </c>
      <c r="J540">
        <f t="shared" si="16"/>
        <v>0.93400202251219788</v>
      </c>
      <c r="M540" t="s">
        <v>8</v>
      </c>
      <c r="N540">
        <v>1.0759161335155201</v>
      </c>
      <c r="P540">
        <f t="shared" si="17"/>
        <v>0.9421001128915848</v>
      </c>
    </row>
    <row r="541" spans="1:16" x14ac:dyDescent="0.35">
      <c r="A541">
        <v>907</v>
      </c>
      <c r="B541">
        <v>1.0294588609999999</v>
      </c>
      <c r="D541">
        <v>2.168464197</v>
      </c>
      <c r="G541">
        <v>907</v>
      </c>
      <c r="H541">
        <v>2.2700076832906699</v>
      </c>
      <c r="J541">
        <f t="shared" si="16"/>
        <v>1.5869124388433071</v>
      </c>
      <c r="M541" t="s">
        <v>8</v>
      </c>
      <c r="N541">
        <v>1.0383742959498199</v>
      </c>
      <c r="P541">
        <f t="shared" si="17"/>
        <v>0.90922750478853565</v>
      </c>
    </row>
    <row r="542" spans="1:16" x14ac:dyDescent="0.35">
      <c r="A542">
        <v>907</v>
      </c>
      <c r="B542">
        <v>0.91254210400000002</v>
      </c>
      <c r="D542">
        <v>1.922189371</v>
      </c>
      <c r="G542">
        <v>907</v>
      </c>
      <c r="H542">
        <v>1.5653435968186</v>
      </c>
      <c r="J542">
        <f t="shared" si="16"/>
        <v>1.0942972762339676</v>
      </c>
      <c r="M542" t="s">
        <v>8</v>
      </c>
      <c r="N542">
        <v>1.5734799430525701</v>
      </c>
      <c r="P542">
        <f t="shared" si="17"/>
        <v>1.3777799084942224</v>
      </c>
    </row>
    <row r="543" spans="1:16" x14ac:dyDescent="0.35">
      <c r="A543">
        <v>907</v>
      </c>
      <c r="B543">
        <v>0.90066684500000005</v>
      </c>
      <c r="D543">
        <v>1.897175185</v>
      </c>
      <c r="G543">
        <v>907</v>
      </c>
      <c r="H543">
        <v>2.68423253193057</v>
      </c>
      <c r="J543">
        <f t="shared" si="16"/>
        <v>1.8764879189719672</v>
      </c>
      <c r="M543" t="s">
        <v>8</v>
      </c>
      <c r="N543">
        <v>0.98008363263239695</v>
      </c>
      <c r="P543">
        <f t="shared" si="17"/>
        <v>0.85818668591686897</v>
      </c>
    </row>
    <row r="544" spans="1:16" x14ac:dyDescent="0.35">
      <c r="A544">
        <v>907</v>
      </c>
      <c r="B544">
        <v>1.036819489</v>
      </c>
      <c r="D544">
        <v>2.1839687099999998</v>
      </c>
      <c r="G544">
        <v>907</v>
      </c>
      <c r="H544">
        <v>1.57824496273021</v>
      </c>
      <c r="J544">
        <f t="shared" si="16"/>
        <v>1.1033163373560533</v>
      </c>
      <c r="M544" t="s">
        <v>8</v>
      </c>
      <c r="N544">
        <v>1.3805529025021399</v>
      </c>
      <c r="P544">
        <f t="shared" si="17"/>
        <v>1.2088479806045307</v>
      </c>
    </row>
    <row r="545" spans="1:16" x14ac:dyDescent="0.35">
      <c r="A545">
        <v>907</v>
      </c>
      <c r="B545">
        <v>0.84779287599999997</v>
      </c>
      <c r="D545">
        <v>1.785800839</v>
      </c>
      <c r="G545">
        <v>907</v>
      </c>
      <c r="H545">
        <v>2.9075400685536801</v>
      </c>
      <c r="J545">
        <f t="shared" si="16"/>
        <v>2.0325973058093574</v>
      </c>
      <c r="M545" t="s">
        <v>8</v>
      </c>
      <c r="N545">
        <v>1.28843264466256</v>
      </c>
      <c r="P545">
        <f t="shared" si="17"/>
        <v>1.1281850900624044</v>
      </c>
    </row>
    <row r="546" spans="1:16" x14ac:dyDescent="0.35">
      <c r="A546">
        <v>907</v>
      </c>
      <c r="B546">
        <v>0.721777008</v>
      </c>
      <c r="D546">
        <v>1.5203595400000001</v>
      </c>
      <c r="G546">
        <v>907</v>
      </c>
      <c r="H546">
        <v>1.1308520401594</v>
      </c>
      <c r="J546">
        <f t="shared" si="16"/>
        <v>0.79055378632852524</v>
      </c>
      <c r="M546" t="s">
        <v>8</v>
      </c>
      <c r="N546">
        <v>1.17034496487938</v>
      </c>
      <c r="P546">
        <f t="shared" si="17"/>
        <v>1.0247844503756176</v>
      </c>
    </row>
    <row r="547" spans="1:16" x14ac:dyDescent="0.35">
      <c r="A547">
        <v>907</v>
      </c>
      <c r="B547">
        <v>1.0657572790000001</v>
      </c>
      <c r="D547">
        <v>2.2449236099999998</v>
      </c>
      <c r="G547">
        <v>907</v>
      </c>
      <c r="H547">
        <v>1.3439005560686801</v>
      </c>
      <c r="J547">
        <f t="shared" si="16"/>
        <v>0.93949131744887737</v>
      </c>
      <c r="M547" t="s">
        <v>8</v>
      </c>
      <c r="N547">
        <v>1.59888574471999</v>
      </c>
      <c r="P547">
        <f t="shared" si="17"/>
        <v>1.4000258883372527</v>
      </c>
    </row>
    <row r="548" spans="1:16" x14ac:dyDescent="0.35">
      <c r="A548">
        <v>907</v>
      </c>
      <c r="B548">
        <v>0.93233345099999998</v>
      </c>
      <c r="D548">
        <v>1.9638780950000001</v>
      </c>
      <c r="G548">
        <v>907</v>
      </c>
      <c r="H548">
        <v>1.60302328240989</v>
      </c>
      <c r="J548">
        <f t="shared" si="16"/>
        <v>1.1206383156043027</v>
      </c>
      <c r="M548" t="s">
        <v>8</v>
      </c>
      <c r="N548">
        <v>1.2724081469813</v>
      </c>
      <c r="P548">
        <f t="shared" si="17"/>
        <v>1.1141536236643517</v>
      </c>
    </row>
    <row r="549" spans="1:16" x14ac:dyDescent="0.35">
      <c r="A549">
        <v>907</v>
      </c>
      <c r="B549">
        <v>0.87673504999999996</v>
      </c>
      <c r="D549">
        <v>1.846764973</v>
      </c>
      <c r="G549">
        <v>907</v>
      </c>
      <c r="H549">
        <v>1.43285497392707</v>
      </c>
      <c r="J549">
        <f t="shared" si="16"/>
        <v>1.0016773942752388</v>
      </c>
      <c r="M549" t="s">
        <v>8</v>
      </c>
      <c r="N549">
        <v>1.3983517538461701</v>
      </c>
      <c r="P549">
        <f t="shared" si="17"/>
        <v>1.2244331171576572</v>
      </c>
    </row>
    <row r="550" spans="1:16" x14ac:dyDescent="0.35">
      <c r="A550">
        <v>907</v>
      </c>
      <c r="B550">
        <v>0.86315869700000003</v>
      </c>
      <c r="D550">
        <v>1.818167584</v>
      </c>
      <c r="G550">
        <v>907</v>
      </c>
      <c r="H550">
        <v>1.13484016700881</v>
      </c>
      <c r="J550">
        <f t="shared" si="16"/>
        <v>0.79334179808355121</v>
      </c>
      <c r="M550" t="s">
        <v>8</v>
      </c>
      <c r="N550">
        <v>1.06310182855948</v>
      </c>
      <c r="P550">
        <f t="shared" si="17"/>
        <v>0.93087957462689075</v>
      </c>
    </row>
    <row r="551" spans="1:16" x14ac:dyDescent="0.35">
      <c r="A551">
        <v>907</v>
      </c>
      <c r="B551">
        <v>0.586999418</v>
      </c>
      <c r="D551">
        <v>1.2364624470000001</v>
      </c>
      <c r="G551">
        <v>907</v>
      </c>
      <c r="H551">
        <v>1.1780924136855</v>
      </c>
      <c r="J551">
        <f t="shared" si="16"/>
        <v>0.82357849233106117</v>
      </c>
      <c r="M551" t="s">
        <v>8</v>
      </c>
      <c r="N551">
        <v>1.6187245259201499</v>
      </c>
      <c r="P551">
        <f t="shared" si="17"/>
        <v>1.417397240458568</v>
      </c>
    </row>
    <row r="552" spans="1:16" x14ac:dyDescent="0.35">
      <c r="A552">
        <v>907</v>
      </c>
      <c r="B552">
        <v>0.35678645599999997</v>
      </c>
      <c r="D552">
        <v>0.75153916799999998</v>
      </c>
      <c r="G552">
        <v>907</v>
      </c>
      <c r="H552">
        <v>1.4570601958599001</v>
      </c>
      <c r="J552">
        <f t="shared" si="16"/>
        <v>1.0185987324948911</v>
      </c>
      <c r="M552" t="s">
        <v>8</v>
      </c>
      <c r="N552">
        <v>0.98031753928630805</v>
      </c>
      <c r="P552">
        <f t="shared" si="17"/>
        <v>0.85839150065864234</v>
      </c>
    </row>
    <row r="553" spans="1:16" x14ac:dyDescent="0.35">
      <c r="A553">
        <v>907</v>
      </c>
      <c r="B553">
        <v>0.32151617300000002</v>
      </c>
      <c r="D553">
        <v>0.67724543000000004</v>
      </c>
      <c r="G553">
        <v>907</v>
      </c>
      <c r="H553">
        <v>1.1984625517123899</v>
      </c>
      <c r="J553">
        <f t="shared" si="16"/>
        <v>0.83781880775103657</v>
      </c>
      <c r="M553" t="s">
        <v>8</v>
      </c>
      <c r="N553">
        <v>1.1553785496176701</v>
      </c>
      <c r="P553">
        <f t="shared" si="17"/>
        <v>1.0116794684272863</v>
      </c>
    </row>
    <row r="554" spans="1:16" x14ac:dyDescent="0.35">
      <c r="A554">
        <v>907</v>
      </c>
      <c r="B554">
        <v>0.689148977</v>
      </c>
      <c r="D554">
        <v>1.451631474</v>
      </c>
      <c r="G554">
        <v>907</v>
      </c>
      <c r="H554">
        <v>0.88383943804258602</v>
      </c>
      <c r="J554">
        <f t="shared" si="16"/>
        <v>0.61787270963631413</v>
      </c>
      <c r="M554" t="s">
        <v>8</v>
      </c>
      <c r="N554">
        <v>1.475092179397</v>
      </c>
      <c r="P554">
        <f t="shared" si="17"/>
        <v>1.2916290270642747</v>
      </c>
    </row>
    <row r="555" spans="1:16" x14ac:dyDescent="0.35">
      <c r="A555">
        <v>907</v>
      </c>
      <c r="B555">
        <v>0.59608609099999998</v>
      </c>
      <c r="D555">
        <v>1.2556027199999999</v>
      </c>
      <c r="G555">
        <v>907</v>
      </c>
      <c r="H555">
        <v>1.4183449566020301</v>
      </c>
      <c r="J555">
        <f t="shared" si="16"/>
        <v>0.99153376033495255</v>
      </c>
      <c r="M555" t="s">
        <v>8</v>
      </c>
      <c r="N555">
        <v>1.0897120241557701</v>
      </c>
      <c r="P555">
        <f t="shared" si="17"/>
        <v>0.95418015307757209</v>
      </c>
    </row>
    <row r="556" spans="1:16" x14ac:dyDescent="0.35">
      <c r="A556">
        <v>907</v>
      </c>
      <c r="B556">
        <v>0.34310175999999998</v>
      </c>
      <c r="D556">
        <v>0.72271356399999997</v>
      </c>
      <c r="G556">
        <v>907</v>
      </c>
      <c r="H556">
        <v>0.94975804858632495</v>
      </c>
      <c r="J556">
        <f t="shared" si="16"/>
        <v>0.66395496027939804</v>
      </c>
      <c r="M556" t="s">
        <v>8</v>
      </c>
      <c r="N556">
        <v>1.1217787158393899</v>
      </c>
      <c r="P556">
        <f t="shared" si="17"/>
        <v>0.98225858123208598</v>
      </c>
    </row>
    <row r="557" spans="1:16" x14ac:dyDescent="0.35">
      <c r="A557">
        <v>907</v>
      </c>
      <c r="B557">
        <v>0.52231809299999998</v>
      </c>
      <c r="D557">
        <v>1.1002169449999999</v>
      </c>
      <c r="G557">
        <v>907</v>
      </c>
      <c r="H557">
        <v>1.62090663983948</v>
      </c>
      <c r="J557">
        <f t="shared" si="16"/>
        <v>1.1331401774095271</v>
      </c>
      <c r="M557" t="s">
        <v>8</v>
      </c>
      <c r="N557">
        <v>1.29849892813518</v>
      </c>
      <c r="P557">
        <f t="shared" si="17"/>
        <v>1.1369993893377273</v>
      </c>
    </row>
    <row r="558" spans="1:16" x14ac:dyDescent="0.35">
      <c r="A558">
        <v>907</v>
      </c>
      <c r="B558">
        <v>0.56577948700000003</v>
      </c>
      <c r="D558">
        <v>1.1917645349999999</v>
      </c>
      <c r="G558">
        <v>907</v>
      </c>
      <c r="H558">
        <v>1.09898285062957</v>
      </c>
      <c r="J558">
        <f t="shared" si="16"/>
        <v>0.76827473694335791</v>
      </c>
      <c r="M558" t="s">
        <v>8</v>
      </c>
      <c r="N558">
        <v>1.17126159830629</v>
      </c>
      <c r="P558">
        <f t="shared" si="17"/>
        <v>1.0255870784133163</v>
      </c>
    </row>
    <row r="559" spans="1:16" x14ac:dyDescent="0.35">
      <c r="A559">
        <v>907</v>
      </c>
      <c r="B559">
        <v>0.37236123199999999</v>
      </c>
      <c r="D559">
        <v>0.78434605800000001</v>
      </c>
      <c r="G559">
        <v>907</v>
      </c>
      <c r="H559">
        <v>1.5639682119785501</v>
      </c>
      <c r="J559">
        <f t="shared" si="16"/>
        <v>1.0933357749461359</v>
      </c>
      <c r="M559" t="s">
        <v>8</v>
      </c>
      <c r="N559">
        <v>1.2484393110587</v>
      </c>
      <c r="P559">
        <f t="shared" si="17"/>
        <v>1.0931658883519546</v>
      </c>
    </row>
    <row r="560" spans="1:16" x14ac:dyDescent="0.35">
      <c r="A560">
        <v>907</v>
      </c>
      <c r="B560">
        <v>0.90294566899999995</v>
      </c>
      <c r="D560">
        <v>1.9019753290000001</v>
      </c>
      <c r="G560">
        <v>907</v>
      </c>
      <c r="H560">
        <v>1.09414297908517</v>
      </c>
      <c r="J560">
        <f t="shared" si="16"/>
        <v>0.76489128920758709</v>
      </c>
      <c r="M560" t="s">
        <v>8</v>
      </c>
      <c r="N560">
        <v>0.92447571724310096</v>
      </c>
      <c r="P560">
        <f t="shared" si="17"/>
        <v>0.80949495081411083</v>
      </c>
    </row>
    <row r="561" spans="1:16" x14ac:dyDescent="0.35">
      <c r="A561">
        <v>907</v>
      </c>
      <c r="B561">
        <v>0.78003498699999996</v>
      </c>
      <c r="D561">
        <v>1.643074827</v>
      </c>
      <c r="G561">
        <v>907</v>
      </c>
      <c r="H561">
        <v>1.2235536971141601</v>
      </c>
      <c r="J561">
        <f t="shared" si="16"/>
        <v>0.85535947558048397</v>
      </c>
      <c r="M561" t="s">
        <v>8</v>
      </c>
      <c r="N561">
        <v>1.5229107736712999</v>
      </c>
      <c r="P561">
        <f t="shared" si="17"/>
        <v>1.3335002302750081</v>
      </c>
    </row>
    <row r="562" spans="1:16" x14ac:dyDescent="0.35">
      <c r="A562">
        <v>907</v>
      </c>
      <c r="B562">
        <v>0.50817799900000005</v>
      </c>
      <c r="D562">
        <v>1.0704320860000001</v>
      </c>
      <c r="G562">
        <v>907</v>
      </c>
      <c r="H562">
        <v>0.92539113772065995</v>
      </c>
      <c r="J562">
        <f t="shared" si="16"/>
        <v>0.64692058888341419</v>
      </c>
      <c r="M562" t="s">
        <v>8</v>
      </c>
      <c r="N562">
        <v>1.2177975703405699</v>
      </c>
      <c r="P562">
        <f t="shared" si="17"/>
        <v>1.0663351842752147</v>
      </c>
    </row>
    <row r="563" spans="1:16" x14ac:dyDescent="0.35">
      <c r="A563">
        <v>907</v>
      </c>
      <c r="B563">
        <v>0.84117225500000004</v>
      </c>
      <c r="D563">
        <v>1.7718550850000001</v>
      </c>
      <c r="G563">
        <v>907</v>
      </c>
      <c r="H563">
        <v>1.1414622464613999</v>
      </c>
      <c r="J563">
        <f t="shared" si="16"/>
        <v>0.7979711481653492</v>
      </c>
      <c r="M563" t="s">
        <v>8</v>
      </c>
      <c r="N563">
        <v>1.5352500667014599</v>
      </c>
      <c r="P563">
        <f t="shared" si="17"/>
        <v>1.3443048357592036</v>
      </c>
    </row>
    <row r="564" spans="1:16" x14ac:dyDescent="0.35">
      <c r="A564">
        <v>907</v>
      </c>
      <c r="B564">
        <v>1.0815437919999999</v>
      </c>
      <c r="D564">
        <v>2.2781765049999998</v>
      </c>
      <c r="G564">
        <v>907</v>
      </c>
      <c r="H564">
        <v>1.46002832910479</v>
      </c>
      <c r="J564">
        <f t="shared" si="16"/>
        <v>1.0206736891574308</v>
      </c>
      <c r="M564" t="s">
        <v>8</v>
      </c>
      <c r="N564">
        <v>1.58127518037865</v>
      </c>
      <c r="P564">
        <f t="shared" si="17"/>
        <v>1.3846056207743427</v>
      </c>
    </row>
    <row r="565" spans="1:16" x14ac:dyDescent="0.35">
      <c r="A565">
        <v>907</v>
      </c>
      <c r="B565">
        <v>0.68001788900000004</v>
      </c>
      <c r="D565">
        <v>1.4323976410000001</v>
      </c>
      <c r="G565">
        <v>907</v>
      </c>
      <c r="H565">
        <v>2.05517930214085</v>
      </c>
      <c r="J565">
        <f t="shared" si="16"/>
        <v>1.4367306430843509</v>
      </c>
      <c r="M565" t="s">
        <v>8</v>
      </c>
      <c r="N565">
        <v>1.1817158710190601</v>
      </c>
      <c r="P565">
        <f t="shared" si="17"/>
        <v>1.0347411111451419</v>
      </c>
    </row>
    <row r="566" spans="1:16" x14ac:dyDescent="0.35">
      <c r="A566">
        <v>907</v>
      </c>
      <c r="B566">
        <v>0.73553431999999996</v>
      </c>
      <c r="D566">
        <v>1.549338103</v>
      </c>
      <c r="G566">
        <v>907</v>
      </c>
      <c r="H566">
        <v>1.6862699298791799</v>
      </c>
      <c r="J566">
        <f t="shared" si="16"/>
        <v>1.1788342157034233</v>
      </c>
      <c r="M566" t="s">
        <v>8</v>
      </c>
      <c r="N566">
        <v>1.09488526204061</v>
      </c>
      <c r="P566">
        <f t="shared" si="17"/>
        <v>0.95870997454181395</v>
      </c>
    </row>
    <row r="567" spans="1:16" x14ac:dyDescent="0.35">
      <c r="A567">
        <v>907</v>
      </c>
      <c r="B567">
        <v>0.87123097599999999</v>
      </c>
      <c r="D567">
        <v>1.835171127</v>
      </c>
      <c r="G567">
        <v>907</v>
      </c>
      <c r="H567">
        <v>1.5157271871182301</v>
      </c>
      <c r="J567">
        <f t="shared" si="16"/>
        <v>1.0596115356068154</v>
      </c>
      <c r="M567" t="s">
        <v>8</v>
      </c>
      <c r="N567">
        <v>1.19014872173801</v>
      </c>
      <c r="P567">
        <f t="shared" si="17"/>
        <v>1.0421251342737494</v>
      </c>
    </row>
    <row r="568" spans="1:16" x14ac:dyDescent="0.35">
      <c r="A568">
        <v>907</v>
      </c>
      <c r="B568">
        <v>0.74582005299999998</v>
      </c>
      <c r="D568">
        <v>1.57100409</v>
      </c>
      <c r="G568">
        <v>907</v>
      </c>
      <c r="H568">
        <v>1.3682466781723299</v>
      </c>
      <c r="J568">
        <f t="shared" si="16"/>
        <v>0.95651115587861935</v>
      </c>
      <c r="M568" t="s">
        <v>8</v>
      </c>
      <c r="N568">
        <v>1.4384267342572301</v>
      </c>
      <c r="P568">
        <f t="shared" si="17"/>
        <v>1.2595238109332267</v>
      </c>
    </row>
    <row r="569" spans="1:16" x14ac:dyDescent="0.35">
      <c r="A569">
        <v>907</v>
      </c>
      <c r="B569">
        <v>1.007449397</v>
      </c>
      <c r="D569">
        <v>2.1221032040000001</v>
      </c>
      <c r="G569">
        <v>907</v>
      </c>
      <c r="H569">
        <v>1.801441513748</v>
      </c>
      <c r="J569">
        <f t="shared" si="16"/>
        <v>1.2593481365980745</v>
      </c>
      <c r="M569" t="s">
        <v>8</v>
      </c>
      <c r="N569">
        <v>1.21461127510136</v>
      </c>
      <c r="P569">
        <f t="shared" si="17"/>
        <v>1.0635451814013315</v>
      </c>
    </row>
    <row r="570" spans="1:16" x14ac:dyDescent="0.35">
      <c r="A570">
        <v>907</v>
      </c>
      <c r="B570">
        <v>0.786725326</v>
      </c>
      <c r="D570">
        <v>1.6571674359999999</v>
      </c>
      <c r="G570">
        <v>907</v>
      </c>
      <c r="H570">
        <v>1.1453731084345899</v>
      </c>
      <c r="J570">
        <f t="shared" si="16"/>
        <v>0.80070514574497753</v>
      </c>
      <c r="M570" t="s">
        <v>8</v>
      </c>
      <c r="N570">
        <v>1.0948109596440301</v>
      </c>
      <c r="P570">
        <f t="shared" si="17"/>
        <v>0.95864491343340086</v>
      </c>
    </row>
    <row r="571" spans="1:16" x14ac:dyDescent="0.35">
      <c r="A571">
        <v>907</v>
      </c>
      <c r="B571">
        <v>0.72474567599999995</v>
      </c>
      <c r="D571">
        <v>1.5266127759999999</v>
      </c>
      <c r="G571">
        <v>907</v>
      </c>
      <c r="H571">
        <v>2.05894298424416</v>
      </c>
      <c r="J571">
        <f t="shared" si="16"/>
        <v>1.4393617504544092</v>
      </c>
      <c r="M571" t="s">
        <v>8</v>
      </c>
      <c r="N571">
        <v>1.45613512435561</v>
      </c>
      <c r="P571">
        <f t="shared" si="17"/>
        <v>1.2750297372699761</v>
      </c>
    </row>
    <row r="572" spans="1:16" x14ac:dyDescent="0.35">
      <c r="A572">
        <v>907</v>
      </c>
      <c r="B572">
        <v>0.88036737099999995</v>
      </c>
      <c r="D572">
        <v>1.8544161370000001</v>
      </c>
      <c r="G572">
        <v>907</v>
      </c>
      <c r="H572">
        <v>1.3030700146130201</v>
      </c>
      <c r="J572">
        <f t="shared" si="16"/>
        <v>0.91094758405200793</v>
      </c>
      <c r="M572" t="s">
        <v>8</v>
      </c>
      <c r="N572">
        <v>1.5496600740283399</v>
      </c>
      <c r="P572">
        <f t="shared" si="17"/>
        <v>1.356922612467379</v>
      </c>
    </row>
    <row r="573" spans="1:16" x14ac:dyDescent="0.35">
      <c r="A573">
        <v>907</v>
      </c>
      <c r="B573">
        <v>1.1252557599999999</v>
      </c>
      <c r="D573">
        <v>2.3702519049999999</v>
      </c>
      <c r="G573">
        <v>907</v>
      </c>
      <c r="H573">
        <v>1.2571537144242499</v>
      </c>
      <c r="J573">
        <f t="shared" si="16"/>
        <v>0.87884850859443275</v>
      </c>
      <c r="M573" t="s">
        <v>8</v>
      </c>
      <c r="N573">
        <v>1.10930098278804</v>
      </c>
      <c r="P573">
        <f t="shared" si="17"/>
        <v>0.9713327540694261</v>
      </c>
    </row>
    <row r="574" spans="1:16" x14ac:dyDescent="0.35">
      <c r="A574">
        <v>907</v>
      </c>
      <c r="B574">
        <v>1.1629282089999999</v>
      </c>
      <c r="D574">
        <v>2.4496055929999998</v>
      </c>
      <c r="G574">
        <v>907</v>
      </c>
      <c r="H574">
        <v>1.2941260384283499</v>
      </c>
      <c r="J574">
        <f t="shared" si="16"/>
        <v>0.90469504703874271</v>
      </c>
      <c r="M574" t="s">
        <v>8</v>
      </c>
      <c r="N574">
        <v>1.16346893411632</v>
      </c>
      <c r="P574">
        <f t="shared" si="17"/>
        <v>1.0187636192380098</v>
      </c>
    </row>
    <row r="575" spans="1:16" x14ac:dyDescent="0.35">
      <c r="A575">
        <v>907</v>
      </c>
      <c r="B575">
        <v>1.060998281</v>
      </c>
      <c r="D575">
        <v>2.2348992000000001</v>
      </c>
      <c r="G575">
        <v>907</v>
      </c>
      <c r="H575">
        <v>2.3032389719281401</v>
      </c>
      <c r="J575">
        <f t="shared" si="16"/>
        <v>1.6101437017530198</v>
      </c>
      <c r="M575" t="s">
        <v>8</v>
      </c>
      <c r="N575">
        <v>0.94474855262513802</v>
      </c>
      <c r="P575">
        <f t="shared" si="17"/>
        <v>0.82724637205141882</v>
      </c>
    </row>
    <row r="576" spans="1:16" x14ac:dyDescent="0.35">
      <c r="A576">
        <v>907</v>
      </c>
      <c r="B576">
        <v>0.89566971900000003</v>
      </c>
      <c r="D576">
        <v>1.88664918</v>
      </c>
      <c r="G576">
        <v>907</v>
      </c>
      <c r="H576">
        <v>1.6899589685099701</v>
      </c>
      <c r="J576">
        <f t="shared" si="16"/>
        <v>1.1814131414637485</v>
      </c>
      <c r="M576" t="s">
        <v>8</v>
      </c>
      <c r="N576">
        <v>1.10611446597245</v>
      </c>
      <c r="P576">
        <f t="shared" si="17"/>
        <v>0.96854255717750914</v>
      </c>
    </row>
    <row r="577" spans="1:16" x14ac:dyDescent="0.35">
      <c r="A577">
        <v>907</v>
      </c>
      <c r="B577">
        <v>0.60809040999999997</v>
      </c>
      <c r="D577">
        <v>1.280888759</v>
      </c>
      <c r="G577">
        <v>907</v>
      </c>
      <c r="H577">
        <v>1.8304311605058801</v>
      </c>
      <c r="J577">
        <f t="shared" si="16"/>
        <v>1.2796141609716418</v>
      </c>
      <c r="M577" t="s">
        <v>8</v>
      </c>
      <c r="N577">
        <v>1.1368355175109599</v>
      </c>
      <c r="P577">
        <f t="shared" si="17"/>
        <v>0.99544270786863265</v>
      </c>
    </row>
    <row r="578" spans="1:16" x14ac:dyDescent="0.35">
      <c r="A578">
        <v>907</v>
      </c>
      <c r="B578">
        <v>0.83615843000000001</v>
      </c>
      <c r="D578">
        <v>1.7612939059999999</v>
      </c>
      <c r="G578">
        <v>907</v>
      </c>
      <c r="H578">
        <v>1.4514344375517001</v>
      </c>
      <c r="J578">
        <f t="shared" si="16"/>
        <v>1.0146658886094171</v>
      </c>
      <c r="M578" t="s">
        <v>8</v>
      </c>
      <c r="N578">
        <v>1.2338218016173901</v>
      </c>
      <c r="P578">
        <f t="shared" si="17"/>
        <v>1.0803664174026204</v>
      </c>
    </row>
    <row r="579" spans="1:16" x14ac:dyDescent="0.35">
      <c r="A579">
        <v>907</v>
      </c>
      <c r="B579">
        <v>0.90993178500000005</v>
      </c>
      <c r="D579">
        <v>1.916690963</v>
      </c>
      <c r="G579">
        <v>907</v>
      </c>
      <c r="H579">
        <v>1.36279997111839</v>
      </c>
      <c r="J579">
        <f t="shared" si="16"/>
        <v>0.95270348278647232</v>
      </c>
      <c r="M579" t="s">
        <v>8</v>
      </c>
      <c r="N579">
        <v>1.0221291701222499</v>
      </c>
      <c r="P579">
        <f t="shared" si="17"/>
        <v>0.89500285065486751</v>
      </c>
    </row>
    <row r="580" spans="1:16" x14ac:dyDescent="0.35">
      <c r="A580">
        <v>907</v>
      </c>
      <c r="B580">
        <v>1.6527598859999999</v>
      </c>
      <c r="D580">
        <v>3.481392772</v>
      </c>
      <c r="G580">
        <v>907</v>
      </c>
      <c r="H580">
        <v>1.42484208608129</v>
      </c>
      <c r="J580">
        <f t="shared" si="16"/>
        <v>0.99607576063887526</v>
      </c>
      <c r="M580" t="s">
        <v>8</v>
      </c>
      <c r="N580">
        <v>0.98798765208105299</v>
      </c>
      <c r="P580">
        <f t="shared" si="17"/>
        <v>0.86510765064907846</v>
      </c>
    </row>
    <row r="581" spans="1:16" x14ac:dyDescent="0.35">
      <c r="A581">
        <v>907</v>
      </c>
      <c r="B581">
        <v>0.98825906799999996</v>
      </c>
      <c r="D581">
        <v>2.0816804690000001</v>
      </c>
      <c r="G581">
        <v>907</v>
      </c>
      <c r="H581">
        <v>1.5899863805941601</v>
      </c>
      <c r="J581">
        <f t="shared" ref="J581:J644" si="18">H581/1.430455536</f>
        <v>1.1115245043129813</v>
      </c>
      <c r="M581" t="s">
        <v>8</v>
      </c>
      <c r="N581">
        <v>0.96260699608200495</v>
      </c>
      <c r="P581">
        <f t="shared" ref="P581:P644" si="19">N581/1.142040128</f>
        <v>0.84288368900642063</v>
      </c>
    </row>
    <row r="582" spans="1:16" x14ac:dyDescent="0.35">
      <c r="A582">
        <v>907</v>
      </c>
      <c r="B582">
        <v>0.91398835700000003</v>
      </c>
      <c r="D582">
        <v>1.9252357739999999</v>
      </c>
      <c r="G582">
        <v>907</v>
      </c>
      <c r="H582">
        <v>1.2703128247062401</v>
      </c>
      <c r="J582">
        <f t="shared" si="18"/>
        <v>0.88804775313634088</v>
      </c>
      <c r="M582" t="s">
        <v>8</v>
      </c>
      <c r="N582">
        <v>1.14424576069646</v>
      </c>
      <c r="P582">
        <f t="shared" si="19"/>
        <v>1.0019313092792304</v>
      </c>
    </row>
    <row r="583" spans="1:16" x14ac:dyDescent="0.35">
      <c r="A583">
        <v>907</v>
      </c>
      <c r="B583">
        <v>0.70106327999999996</v>
      </c>
      <c r="D583">
        <v>1.4767279</v>
      </c>
      <c r="G583">
        <v>907</v>
      </c>
      <c r="H583">
        <v>1.92313754704178</v>
      </c>
      <c r="J583">
        <f t="shared" si="18"/>
        <v>1.3444231565697404</v>
      </c>
      <c r="M583" t="s">
        <v>8</v>
      </c>
      <c r="N583">
        <v>1.2146917496076901</v>
      </c>
      <c r="P583">
        <f t="shared" si="19"/>
        <v>1.0636156469693594</v>
      </c>
    </row>
    <row r="584" spans="1:16" x14ac:dyDescent="0.35">
      <c r="A584">
        <v>907</v>
      </c>
      <c r="B584">
        <v>0.699488055</v>
      </c>
      <c r="D584">
        <v>1.473409827</v>
      </c>
      <c r="G584">
        <v>907</v>
      </c>
      <c r="H584">
        <v>1.2612632116054701</v>
      </c>
      <c r="J584">
        <f t="shared" si="18"/>
        <v>0.88172136767868758</v>
      </c>
      <c r="M584" t="s">
        <v>8</v>
      </c>
      <c r="N584">
        <v>0.70348961868791604</v>
      </c>
      <c r="P584">
        <f t="shared" si="19"/>
        <v>0.6159937829154073</v>
      </c>
    </row>
    <row r="585" spans="1:16" x14ac:dyDescent="0.35">
      <c r="A585">
        <v>907</v>
      </c>
      <c r="B585">
        <v>0.99923947800000001</v>
      </c>
      <c r="D585">
        <v>2.1048097349999999</v>
      </c>
      <c r="G585">
        <v>907</v>
      </c>
      <c r="H585">
        <v>1.9718019356545999</v>
      </c>
      <c r="J585">
        <f t="shared" si="18"/>
        <v>1.378443360195853</v>
      </c>
      <c r="M585" t="s">
        <v>8</v>
      </c>
      <c r="N585">
        <v>1.07194872557974</v>
      </c>
      <c r="P585">
        <f t="shared" si="19"/>
        <v>0.9386261474515718</v>
      </c>
    </row>
    <row r="586" spans="1:16" x14ac:dyDescent="0.35">
      <c r="A586">
        <v>907</v>
      </c>
      <c r="B586">
        <v>0.75879492000000004</v>
      </c>
      <c r="D586">
        <v>1.5983345010000001</v>
      </c>
      <c r="G586">
        <v>907</v>
      </c>
      <c r="H586">
        <v>2.0717217637343199</v>
      </c>
      <c r="J586">
        <f t="shared" si="18"/>
        <v>1.4482951141057487</v>
      </c>
      <c r="M586" t="s">
        <v>8</v>
      </c>
      <c r="N586">
        <v>1.06073905226941</v>
      </c>
      <c r="P586">
        <f t="shared" si="19"/>
        <v>0.9288106663353688</v>
      </c>
    </row>
    <row r="587" spans="1:16" x14ac:dyDescent="0.35">
      <c r="A587">
        <v>907</v>
      </c>
      <c r="B587">
        <v>0.73743264200000003</v>
      </c>
      <c r="D587">
        <v>1.5533367499999999</v>
      </c>
      <c r="G587">
        <v>907</v>
      </c>
      <c r="H587">
        <v>1.8817641619915999</v>
      </c>
      <c r="J587">
        <f t="shared" si="18"/>
        <v>1.3154999331566779</v>
      </c>
      <c r="M587" t="s">
        <v>8</v>
      </c>
      <c r="N587">
        <v>1.1698758516207199</v>
      </c>
      <c r="P587">
        <f t="shared" si="19"/>
        <v>1.0243736826213516</v>
      </c>
    </row>
    <row r="588" spans="1:16" x14ac:dyDescent="0.35">
      <c r="A588">
        <v>907</v>
      </c>
      <c r="B588">
        <v>2.0605286450000002</v>
      </c>
      <c r="D588">
        <v>4.3403216599999999</v>
      </c>
      <c r="G588">
        <v>907</v>
      </c>
      <c r="H588">
        <v>1.74767608510073</v>
      </c>
      <c r="J588">
        <f t="shared" si="18"/>
        <v>1.2217619080896269</v>
      </c>
      <c r="M588" t="s">
        <v>8</v>
      </c>
      <c r="N588">
        <v>1.0102185161057</v>
      </c>
      <c r="P588">
        <f t="shared" si="19"/>
        <v>0.88457357262467395</v>
      </c>
    </row>
    <row r="589" spans="1:16" x14ac:dyDescent="0.35">
      <c r="A589">
        <v>907</v>
      </c>
      <c r="B589">
        <v>0.98296240199999996</v>
      </c>
      <c r="D589">
        <v>2.0705235110000002</v>
      </c>
      <c r="G589">
        <v>907</v>
      </c>
      <c r="H589">
        <v>1.2170333856498801</v>
      </c>
      <c r="J589">
        <f t="shared" si="18"/>
        <v>0.8508012692607595</v>
      </c>
      <c r="M589" t="s">
        <v>8</v>
      </c>
      <c r="N589">
        <v>0.88123316093781401</v>
      </c>
      <c r="P589">
        <f t="shared" si="19"/>
        <v>0.7716306453093511</v>
      </c>
    </row>
    <row r="590" spans="1:16" x14ac:dyDescent="0.35">
      <c r="A590">
        <v>907</v>
      </c>
      <c r="B590">
        <v>0.93103681699999996</v>
      </c>
      <c r="D590">
        <v>1.9611468510000001</v>
      </c>
      <c r="G590">
        <v>907</v>
      </c>
      <c r="H590">
        <v>1.6410892556894301</v>
      </c>
      <c r="J590">
        <f t="shared" si="18"/>
        <v>1.1472494002004618</v>
      </c>
      <c r="M590" t="s">
        <v>8</v>
      </c>
      <c r="N590">
        <v>1.0068403186050501</v>
      </c>
      <c r="P590">
        <f t="shared" si="19"/>
        <v>0.88161553514610824</v>
      </c>
    </row>
    <row r="591" spans="1:16" x14ac:dyDescent="0.35">
      <c r="A591">
        <v>907</v>
      </c>
      <c r="B591">
        <v>0.47439885399999998</v>
      </c>
      <c r="D591">
        <v>0.99927929900000001</v>
      </c>
      <c r="G591">
        <v>907</v>
      </c>
      <c r="H591">
        <v>1.76287964235414</v>
      </c>
      <c r="J591">
        <f t="shared" si="18"/>
        <v>1.2323903805382874</v>
      </c>
      <c r="M591" t="s">
        <v>8</v>
      </c>
      <c r="N591">
        <v>0.89935608415094603</v>
      </c>
      <c r="P591">
        <f t="shared" si="19"/>
        <v>0.78749954760866858</v>
      </c>
    </row>
    <row r="592" spans="1:16" x14ac:dyDescent="0.35">
      <c r="A592">
        <v>907</v>
      </c>
      <c r="B592">
        <v>0.67478014900000005</v>
      </c>
      <c r="D592">
        <v>1.4213648050000001</v>
      </c>
      <c r="G592">
        <v>907</v>
      </c>
      <c r="H592">
        <v>1.3061025101972801</v>
      </c>
      <c r="J592">
        <f t="shared" si="18"/>
        <v>0.91306753501024596</v>
      </c>
      <c r="M592" t="s">
        <v>8</v>
      </c>
      <c r="N592">
        <v>0.86535582765102803</v>
      </c>
      <c r="P592">
        <f t="shared" si="19"/>
        <v>0.7577280398776215</v>
      </c>
    </row>
    <row r="593" spans="1:16" x14ac:dyDescent="0.35">
      <c r="A593">
        <v>907</v>
      </c>
      <c r="B593">
        <v>0.54555320699999998</v>
      </c>
      <c r="D593">
        <v>1.149159662</v>
      </c>
      <c r="G593">
        <v>907</v>
      </c>
      <c r="H593">
        <v>0.94712160007150004</v>
      </c>
      <c r="J593">
        <f t="shared" si="18"/>
        <v>0.66211187711569675</v>
      </c>
      <c r="M593" t="s">
        <v>8</v>
      </c>
      <c r="N593">
        <v>1.0741079110790399</v>
      </c>
      <c r="P593">
        <f t="shared" si="19"/>
        <v>0.94051678635852609</v>
      </c>
    </row>
    <row r="594" spans="1:16" x14ac:dyDescent="0.35">
      <c r="A594">
        <v>907</v>
      </c>
      <c r="B594">
        <v>0.52868736900000002</v>
      </c>
      <c r="D594">
        <v>1.113633264</v>
      </c>
      <c r="G594">
        <v>907</v>
      </c>
      <c r="H594">
        <v>1.5513276540598799</v>
      </c>
      <c r="J594">
        <f t="shared" si="18"/>
        <v>1.0844990389550144</v>
      </c>
      <c r="M594" t="s">
        <v>8</v>
      </c>
      <c r="N594">
        <v>0.90423666359442101</v>
      </c>
      <c r="P594">
        <f t="shared" si="19"/>
        <v>0.79177310973999415</v>
      </c>
    </row>
    <row r="595" spans="1:16" x14ac:dyDescent="0.35">
      <c r="A595">
        <v>907</v>
      </c>
      <c r="B595">
        <v>0.49272913200000001</v>
      </c>
      <c r="D595">
        <v>1.0378904120000001</v>
      </c>
      <c r="G595">
        <v>907</v>
      </c>
      <c r="H595">
        <v>1.4153490662674399</v>
      </c>
      <c r="J595">
        <f t="shared" si="18"/>
        <v>0.98943939930156621</v>
      </c>
      <c r="M595" t="s">
        <v>8</v>
      </c>
      <c r="N595">
        <v>1.1298675390800901</v>
      </c>
      <c r="P595">
        <f t="shared" si="19"/>
        <v>0.98934136496479563</v>
      </c>
    </row>
    <row r="596" spans="1:16" x14ac:dyDescent="0.35">
      <c r="A596">
        <v>907</v>
      </c>
      <c r="B596">
        <v>0.467641906</v>
      </c>
      <c r="D596">
        <v>0.98504638600000005</v>
      </c>
      <c r="G596">
        <v>907</v>
      </c>
      <c r="H596">
        <v>1.2307389015549599</v>
      </c>
      <c r="J596">
        <f t="shared" si="18"/>
        <v>0.86038249395468103</v>
      </c>
      <c r="M596" t="s">
        <v>8</v>
      </c>
      <c r="N596">
        <v>1.12425755505222</v>
      </c>
      <c r="P596">
        <f t="shared" si="19"/>
        <v>0.98442911723345328</v>
      </c>
    </row>
    <row r="597" spans="1:16" x14ac:dyDescent="0.35">
      <c r="A597">
        <v>907</v>
      </c>
      <c r="B597">
        <v>0.74037056000000001</v>
      </c>
      <c r="D597">
        <v>1.559525214</v>
      </c>
      <c r="G597">
        <v>907</v>
      </c>
      <c r="H597">
        <v>1.5787333773937</v>
      </c>
      <c r="J597">
        <f t="shared" si="18"/>
        <v>1.103657777303817</v>
      </c>
      <c r="M597" t="s">
        <v>8</v>
      </c>
      <c r="N597">
        <v>1.06539896712691</v>
      </c>
      <c r="P597">
        <f t="shared" si="19"/>
        <v>0.93289100882356202</v>
      </c>
    </row>
    <row r="598" spans="1:16" x14ac:dyDescent="0.35">
      <c r="A598">
        <v>907</v>
      </c>
      <c r="B598">
        <v>0.59071664499999998</v>
      </c>
      <c r="D598">
        <v>1.244292457</v>
      </c>
      <c r="G598">
        <v>907</v>
      </c>
      <c r="H598">
        <v>1.2900606262840699</v>
      </c>
      <c r="J598">
        <f t="shared" si="18"/>
        <v>0.90185300683409009</v>
      </c>
      <c r="M598" t="s">
        <v>8</v>
      </c>
      <c r="N598">
        <v>0.949142461302389</v>
      </c>
      <c r="P598">
        <f t="shared" si="19"/>
        <v>0.831093792618808</v>
      </c>
    </row>
    <row r="599" spans="1:16" x14ac:dyDescent="0.35">
      <c r="A599">
        <v>907</v>
      </c>
      <c r="B599">
        <v>0.83371039499999999</v>
      </c>
      <c r="D599">
        <v>1.7561373360000001</v>
      </c>
      <c r="G599">
        <v>907</v>
      </c>
      <c r="H599">
        <v>1.4008817177616799</v>
      </c>
      <c r="J599">
        <f t="shared" si="18"/>
        <v>0.9793255941942679</v>
      </c>
      <c r="M599" t="s">
        <v>8</v>
      </c>
      <c r="N599">
        <v>1.10559851544759</v>
      </c>
      <c r="P599">
        <f t="shared" si="19"/>
        <v>0.96809077749638406</v>
      </c>
    </row>
    <row r="600" spans="1:16" x14ac:dyDescent="0.35">
      <c r="A600">
        <v>907</v>
      </c>
      <c r="B600">
        <v>0.71446905000000005</v>
      </c>
      <c r="D600">
        <v>1.50496597</v>
      </c>
      <c r="G600">
        <v>907</v>
      </c>
      <c r="H600">
        <v>1.27647493057232</v>
      </c>
      <c r="J600">
        <f t="shared" si="18"/>
        <v>0.89235554580168375</v>
      </c>
      <c r="M600" t="s">
        <v>8</v>
      </c>
      <c r="N600">
        <v>1.47895093924632</v>
      </c>
      <c r="P600">
        <f t="shared" si="19"/>
        <v>1.2950078574177035</v>
      </c>
    </row>
    <row r="601" spans="1:16" x14ac:dyDescent="0.35">
      <c r="A601" t="s">
        <v>8</v>
      </c>
      <c r="B601">
        <v>0.89897851799999995</v>
      </c>
      <c r="D601">
        <v>1.893618874</v>
      </c>
      <c r="E601">
        <v>1.000000263</v>
      </c>
      <c r="G601">
        <v>907</v>
      </c>
      <c r="H601">
        <v>1.1864826918884801</v>
      </c>
      <c r="J601">
        <f t="shared" si="18"/>
        <v>0.82944395126482295</v>
      </c>
      <c r="M601" t="s">
        <v>8</v>
      </c>
      <c r="N601">
        <v>1.1647456107075</v>
      </c>
      <c r="P601">
        <f t="shared" si="19"/>
        <v>1.0198815104222851</v>
      </c>
    </row>
    <row r="602" spans="1:16" x14ac:dyDescent="0.35">
      <c r="A602" t="s">
        <v>8</v>
      </c>
      <c r="B602">
        <v>1.1013849529999999</v>
      </c>
      <c r="D602">
        <v>2.3199701589999999</v>
      </c>
      <c r="E602" t="s">
        <v>23</v>
      </c>
      <c r="G602">
        <v>907</v>
      </c>
      <c r="H602">
        <v>1.30602521739115</v>
      </c>
      <c r="J602">
        <f t="shared" si="18"/>
        <v>0.91301350130966252</v>
      </c>
      <c r="M602" t="s">
        <v>8</v>
      </c>
      <c r="N602">
        <v>0.81865476611531995</v>
      </c>
      <c r="P602">
        <f t="shared" si="19"/>
        <v>0.71683537736015512</v>
      </c>
    </row>
    <row r="603" spans="1:16" x14ac:dyDescent="0.35">
      <c r="A603" t="s">
        <v>8</v>
      </c>
      <c r="B603">
        <v>1.073616895</v>
      </c>
      <c r="D603">
        <v>2.2614791959999998</v>
      </c>
      <c r="G603">
        <v>907</v>
      </c>
      <c r="H603">
        <v>1.08349872342082</v>
      </c>
      <c r="J603">
        <f t="shared" si="18"/>
        <v>0.75745012421051583</v>
      </c>
      <c r="M603" t="s">
        <v>8</v>
      </c>
      <c r="N603">
        <v>1.0850029115472599</v>
      </c>
      <c r="P603">
        <f t="shared" si="19"/>
        <v>0.95005673176070726</v>
      </c>
    </row>
    <row r="604" spans="1:16" x14ac:dyDescent="0.35">
      <c r="A604" t="s">
        <v>8</v>
      </c>
      <c r="B604">
        <v>1.1022298100000001</v>
      </c>
      <c r="D604">
        <v>2.3217497749999998</v>
      </c>
      <c r="G604">
        <v>907</v>
      </c>
      <c r="H604">
        <v>1.1349326919945499</v>
      </c>
      <c r="J604">
        <f t="shared" si="18"/>
        <v>0.79340648026584304</v>
      </c>
      <c r="M604" t="s">
        <v>8</v>
      </c>
      <c r="N604">
        <v>1.34317540334039</v>
      </c>
      <c r="P604">
        <f t="shared" si="19"/>
        <v>1.1761192714765885</v>
      </c>
    </row>
    <row r="605" spans="1:16" x14ac:dyDescent="0.35">
      <c r="A605" t="s">
        <v>8</v>
      </c>
      <c r="B605">
        <v>1.0663851090000001</v>
      </c>
      <c r="D605">
        <v>2.246246078</v>
      </c>
      <c r="G605">
        <v>907</v>
      </c>
      <c r="H605">
        <v>1.16919127288114</v>
      </c>
      <c r="J605">
        <f t="shared" si="18"/>
        <v>0.81735590058993624</v>
      </c>
      <c r="M605" t="s">
        <v>8</v>
      </c>
      <c r="N605">
        <v>1.16403077913605</v>
      </c>
      <c r="P605">
        <f t="shared" si="19"/>
        <v>1.0192555853309297</v>
      </c>
    </row>
    <row r="606" spans="1:16" x14ac:dyDescent="0.35">
      <c r="A606" t="s">
        <v>8</v>
      </c>
      <c r="B606">
        <v>1.1822726569999999</v>
      </c>
      <c r="D606">
        <v>2.490352965</v>
      </c>
      <c r="G606">
        <v>907</v>
      </c>
      <c r="H606">
        <v>1.42123065711195</v>
      </c>
      <c r="J606">
        <f t="shared" si="18"/>
        <v>0.99355109008571796</v>
      </c>
      <c r="M606" t="s">
        <v>8</v>
      </c>
      <c r="N606">
        <v>1.46066304101428</v>
      </c>
      <c r="P606">
        <f t="shared" si="19"/>
        <v>1.2789944987066864</v>
      </c>
    </row>
    <row r="607" spans="1:16" x14ac:dyDescent="0.35">
      <c r="A607" t="s">
        <v>8</v>
      </c>
      <c r="B607">
        <v>1.0683115940000001</v>
      </c>
      <c r="D607">
        <v>2.2503040479999998</v>
      </c>
      <c r="G607">
        <v>907</v>
      </c>
      <c r="H607">
        <v>1.18400483804853</v>
      </c>
      <c r="J607">
        <f t="shared" si="18"/>
        <v>0.82771173814977639</v>
      </c>
      <c r="M607" t="s">
        <v>8</v>
      </c>
      <c r="N607">
        <v>1.3541306954266501</v>
      </c>
      <c r="P607">
        <f t="shared" si="19"/>
        <v>1.1857120097855702</v>
      </c>
    </row>
    <row r="608" spans="1:16" x14ac:dyDescent="0.35">
      <c r="A608" t="s">
        <v>8</v>
      </c>
      <c r="B608">
        <v>0.986096364</v>
      </c>
      <c r="D608">
        <v>2.0771249260000002</v>
      </c>
      <c r="G608">
        <v>907</v>
      </c>
      <c r="H608">
        <v>1.1604517041756399</v>
      </c>
      <c r="J608">
        <f t="shared" si="18"/>
        <v>0.81124626034908076</v>
      </c>
      <c r="M608" t="s">
        <v>8</v>
      </c>
      <c r="N608">
        <v>1.91275621061218</v>
      </c>
      <c r="P608">
        <f t="shared" si="19"/>
        <v>1.6748590209013916</v>
      </c>
    </row>
    <row r="609" spans="1:16" x14ac:dyDescent="0.35">
      <c r="A609" t="s">
        <v>8</v>
      </c>
      <c r="B609">
        <v>1.0367108570000001</v>
      </c>
      <c r="D609">
        <v>2.1837398860000001</v>
      </c>
      <c r="G609">
        <v>907</v>
      </c>
      <c r="H609">
        <v>1.1258719768791801</v>
      </c>
      <c r="J609">
        <f t="shared" si="18"/>
        <v>0.7870723336339901</v>
      </c>
      <c r="M609" t="s">
        <v>8</v>
      </c>
      <c r="N609">
        <v>2.3599700839915601</v>
      </c>
      <c r="P609">
        <f t="shared" si="19"/>
        <v>2.066451104589873</v>
      </c>
    </row>
    <row r="610" spans="1:16" x14ac:dyDescent="0.35">
      <c r="A610" t="s">
        <v>8</v>
      </c>
      <c r="B610">
        <v>0.97414442899999998</v>
      </c>
      <c r="D610">
        <v>2.0519492289999999</v>
      </c>
      <c r="G610">
        <v>907</v>
      </c>
      <c r="H610">
        <v>1.15690538890669</v>
      </c>
      <c r="J610">
        <f t="shared" si="18"/>
        <v>0.80876710935158358</v>
      </c>
      <c r="M610" t="s">
        <v>8</v>
      </c>
      <c r="N610">
        <v>1.28556362055264</v>
      </c>
      <c r="P610">
        <f t="shared" si="19"/>
        <v>1.125672898030287</v>
      </c>
    </row>
    <row r="611" spans="1:16" x14ac:dyDescent="0.35">
      <c r="A611" t="s">
        <v>8</v>
      </c>
      <c r="B611">
        <v>1.223112266</v>
      </c>
      <c r="D611">
        <v>2.5763779950000001</v>
      </c>
      <c r="G611">
        <v>907</v>
      </c>
      <c r="H611">
        <v>1.1253535731469499</v>
      </c>
      <c r="J611">
        <f t="shared" si="18"/>
        <v>0.78670992898792902</v>
      </c>
      <c r="M611" t="s">
        <v>8</v>
      </c>
      <c r="N611">
        <v>1.1903606447822499</v>
      </c>
      <c r="P611">
        <f t="shared" si="19"/>
        <v>1.0423106995958813</v>
      </c>
    </row>
    <row r="612" spans="1:16" x14ac:dyDescent="0.35">
      <c r="A612" t="s">
        <v>8</v>
      </c>
      <c r="B612">
        <v>1.038881296</v>
      </c>
      <c r="D612">
        <v>2.188311723</v>
      </c>
      <c r="G612">
        <v>907</v>
      </c>
      <c r="H612">
        <v>1.14438098765074</v>
      </c>
      <c r="J612">
        <f t="shared" si="18"/>
        <v>0.80001157592831329</v>
      </c>
      <c r="M612" t="s">
        <v>8</v>
      </c>
      <c r="N612">
        <v>1.5862618566675699</v>
      </c>
      <c r="P612">
        <f t="shared" si="19"/>
        <v>1.3889720840593527</v>
      </c>
    </row>
    <row r="613" spans="1:16" x14ac:dyDescent="0.35">
      <c r="A613" t="s">
        <v>8</v>
      </c>
      <c r="B613">
        <v>1.0537838070000001</v>
      </c>
      <c r="D613">
        <v>2.2197025469999998</v>
      </c>
      <c r="G613">
        <v>907</v>
      </c>
      <c r="H613">
        <v>1.5218849275400299</v>
      </c>
      <c r="J613">
        <f t="shared" si="18"/>
        <v>1.0639162764860872</v>
      </c>
      <c r="M613" t="s">
        <v>8</v>
      </c>
      <c r="N613">
        <v>1.2965378317963401</v>
      </c>
      <c r="P613">
        <f t="shared" si="19"/>
        <v>1.1352822024449389</v>
      </c>
    </row>
    <row r="614" spans="1:16" x14ac:dyDescent="0.35">
      <c r="A614" t="s">
        <v>8</v>
      </c>
      <c r="B614">
        <v>1.063171769</v>
      </c>
      <c r="D614">
        <v>2.2394774609999999</v>
      </c>
      <c r="G614">
        <v>907</v>
      </c>
      <c r="H614">
        <v>1.0269243728603299</v>
      </c>
      <c r="J614">
        <f t="shared" si="18"/>
        <v>0.71790024017938425</v>
      </c>
      <c r="M614" t="s">
        <v>8</v>
      </c>
      <c r="N614">
        <v>1.93356085505644</v>
      </c>
      <c r="P614">
        <f t="shared" si="19"/>
        <v>1.6930761079670573</v>
      </c>
    </row>
    <row r="615" spans="1:16" x14ac:dyDescent="0.35">
      <c r="A615" t="s">
        <v>8</v>
      </c>
      <c r="B615">
        <v>0.96858576399999996</v>
      </c>
      <c r="D615">
        <v>2.0402403919999998</v>
      </c>
      <c r="G615">
        <v>907</v>
      </c>
      <c r="H615">
        <v>1.2672116605711199</v>
      </c>
      <c r="J615">
        <f t="shared" si="18"/>
        <v>0.88587979750467405</v>
      </c>
      <c r="M615" t="s">
        <v>8</v>
      </c>
      <c r="N615">
        <v>1.1961951977443299</v>
      </c>
      <c r="P615">
        <f t="shared" si="19"/>
        <v>1.0474195857190842</v>
      </c>
    </row>
    <row r="616" spans="1:16" x14ac:dyDescent="0.35">
      <c r="A616" t="s">
        <v>8</v>
      </c>
      <c r="B616">
        <v>1.3009812279999999</v>
      </c>
      <c r="D616">
        <v>2.7404020880000002</v>
      </c>
      <c r="G616">
        <v>907</v>
      </c>
      <c r="H616" s="2">
        <v>1.53707138494387</v>
      </c>
      <c r="I616" s="2"/>
      <c r="J616">
        <f t="shared" si="18"/>
        <v>1.0745327948060526</v>
      </c>
      <c r="K616" s="2"/>
      <c r="L616" s="2"/>
      <c r="M616" t="s">
        <v>8</v>
      </c>
      <c r="N616">
        <v>1.49666688086095</v>
      </c>
      <c r="P616">
        <f t="shared" si="19"/>
        <v>1.3105203960582283</v>
      </c>
    </row>
    <row r="617" spans="1:16" x14ac:dyDescent="0.35">
      <c r="A617" t="s">
        <v>8</v>
      </c>
      <c r="B617">
        <v>0.30214886499999999</v>
      </c>
      <c r="D617">
        <v>0.63644990599999995</v>
      </c>
      <c r="G617" t="s">
        <v>8</v>
      </c>
      <c r="H617">
        <v>2.49916909430579</v>
      </c>
      <c r="I617">
        <f>AVERAGE(H617:H934)</f>
        <v>1.4304555360567297</v>
      </c>
      <c r="J617">
        <f t="shared" si="18"/>
        <v>1.747114140502575</v>
      </c>
      <c r="K617">
        <f>AVERAGE(J617:J934)</f>
        <v>1.0000000000396565</v>
      </c>
      <c r="M617" t="s">
        <v>8</v>
      </c>
      <c r="N617">
        <v>1.8530214515380501</v>
      </c>
      <c r="P617">
        <f t="shared" si="19"/>
        <v>1.6225537142754847</v>
      </c>
    </row>
    <row r="618" spans="1:16" x14ac:dyDescent="0.35">
      <c r="A618" t="s">
        <v>8</v>
      </c>
      <c r="B618">
        <v>0.41380456999999998</v>
      </c>
      <c r="D618">
        <v>0.87164279</v>
      </c>
      <c r="G618" t="s">
        <v>8</v>
      </c>
      <c r="H618">
        <v>2.4153011093685102</v>
      </c>
      <c r="J618">
        <f t="shared" si="18"/>
        <v>1.6884838770469202</v>
      </c>
      <c r="K618" t="s">
        <v>31</v>
      </c>
      <c r="M618" t="s">
        <v>8</v>
      </c>
      <c r="N618">
        <v>1.4442048475798599</v>
      </c>
      <c r="P618">
        <f t="shared" si="19"/>
        <v>1.2645832770421355</v>
      </c>
    </row>
    <row r="619" spans="1:16" x14ac:dyDescent="0.35">
      <c r="A619" t="s">
        <v>8</v>
      </c>
      <c r="B619">
        <v>0.28486494899999998</v>
      </c>
      <c r="D619">
        <v>0.60004286299999998</v>
      </c>
      <c r="G619" t="s">
        <v>8</v>
      </c>
      <c r="H619">
        <v>0.76817583803857903</v>
      </c>
      <c r="J619">
        <f t="shared" si="18"/>
        <v>0.53701483108425607</v>
      </c>
      <c r="K619" t="s">
        <v>32</v>
      </c>
      <c r="M619" t="s">
        <v>8</v>
      </c>
      <c r="N619">
        <v>1.1816665543288101</v>
      </c>
      <c r="P619">
        <f t="shared" si="19"/>
        <v>1.0346979281701825</v>
      </c>
    </row>
    <row r="620" spans="1:16" x14ac:dyDescent="0.35">
      <c r="A620" t="s">
        <v>8</v>
      </c>
      <c r="B620">
        <v>0.27447244999999998</v>
      </c>
      <c r="D620">
        <v>0.57815198099999998</v>
      </c>
      <c r="G620" t="s">
        <v>8</v>
      </c>
      <c r="H620">
        <v>2.7526900431660901</v>
      </c>
      <c r="J620">
        <f t="shared" si="18"/>
        <v>1.9243450592413871</v>
      </c>
      <c r="M620" t="s">
        <v>8</v>
      </c>
      <c r="N620">
        <v>1.16608802118582</v>
      </c>
      <c r="P620">
        <f t="shared" si="19"/>
        <v>1.0210569599055455</v>
      </c>
    </row>
    <row r="621" spans="1:16" x14ac:dyDescent="0.35">
      <c r="A621" t="s">
        <v>8</v>
      </c>
      <c r="B621">
        <v>0.31205195800000002</v>
      </c>
      <c r="D621">
        <v>0.65730989799999995</v>
      </c>
      <c r="G621" t="s">
        <v>8</v>
      </c>
      <c r="H621">
        <v>2.4744260618561</v>
      </c>
      <c r="J621">
        <f t="shared" si="18"/>
        <v>1.729816830780611</v>
      </c>
      <c r="M621" t="s">
        <v>8</v>
      </c>
      <c r="N621">
        <v>1.18753695513485</v>
      </c>
      <c r="P621">
        <f t="shared" si="19"/>
        <v>1.0398382035966864</v>
      </c>
    </row>
    <row r="622" spans="1:16" x14ac:dyDescent="0.35">
      <c r="A622" t="s">
        <v>8</v>
      </c>
      <c r="B622">
        <v>0.38959170999999998</v>
      </c>
      <c r="D622">
        <v>0.820640539</v>
      </c>
      <c r="G622" t="s">
        <v>8</v>
      </c>
      <c r="H622">
        <v>2.43849854604351</v>
      </c>
      <c r="J622">
        <f t="shared" si="18"/>
        <v>1.7047006947607144</v>
      </c>
      <c r="M622" t="s">
        <v>8</v>
      </c>
      <c r="N622">
        <v>1.19316381971288</v>
      </c>
      <c r="P622">
        <f t="shared" si="19"/>
        <v>1.0447652323762129</v>
      </c>
    </row>
    <row r="623" spans="1:16" x14ac:dyDescent="0.35">
      <c r="A623" t="s">
        <v>8</v>
      </c>
      <c r="B623">
        <v>0.33745397799999999</v>
      </c>
      <c r="D623">
        <v>0.710817009</v>
      </c>
      <c r="G623" t="s">
        <v>8</v>
      </c>
      <c r="H623">
        <v>2.57328366523048</v>
      </c>
      <c r="J623">
        <f t="shared" si="18"/>
        <v>1.7989260067643795</v>
      </c>
      <c r="M623" t="s">
        <v>8</v>
      </c>
      <c r="N623">
        <v>1.41472104972752</v>
      </c>
      <c r="P623">
        <f t="shared" si="19"/>
        <v>1.2387664978156703</v>
      </c>
    </row>
    <row r="624" spans="1:16" x14ac:dyDescent="0.35">
      <c r="A624" t="s">
        <v>8</v>
      </c>
      <c r="B624">
        <v>0.31571792599999998</v>
      </c>
      <c r="D624">
        <v>0.66503193599999999</v>
      </c>
      <c r="G624" t="s">
        <v>8</v>
      </c>
      <c r="H624">
        <v>2.30992650270061</v>
      </c>
      <c r="J624">
        <f t="shared" si="18"/>
        <v>1.6148188074128367</v>
      </c>
      <c r="M624" t="s">
        <v>8</v>
      </c>
      <c r="N624">
        <v>1.1019321681966801</v>
      </c>
      <c r="P624">
        <f t="shared" si="19"/>
        <v>0.96488042861194445</v>
      </c>
    </row>
    <row r="625" spans="1:16" x14ac:dyDescent="0.35">
      <c r="A625" t="s">
        <v>8</v>
      </c>
      <c r="B625">
        <v>0.41238951400000001</v>
      </c>
      <c r="D625">
        <v>0.86866209900000002</v>
      </c>
      <c r="G625" t="s">
        <v>8</v>
      </c>
      <c r="H625">
        <v>2.6001371255400398</v>
      </c>
      <c r="J625">
        <f t="shared" si="18"/>
        <v>1.8176986701808535</v>
      </c>
      <c r="M625" t="s">
        <v>8</v>
      </c>
      <c r="N625">
        <v>1.14142994357655</v>
      </c>
      <c r="P625">
        <f t="shared" si="19"/>
        <v>0.99946570666959078</v>
      </c>
    </row>
    <row r="626" spans="1:16" x14ac:dyDescent="0.35">
      <c r="A626" t="s">
        <v>8</v>
      </c>
      <c r="B626">
        <v>0.334480375</v>
      </c>
      <c r="D626">
        <v>0.70455337699999998</v>
      </c>
      <c r="G626" t="s">
        <v>8</v>
      </c>
      <c r="H626">
        <v>2.1960535866694402</v>
      </c>
      <c r="J626">
        <f t="shared" si="18"/>
        <v>1.5352127566371558</v>
      </c>
      <c r="M626" t="s">
        <v>8</v>
      </c>
      <c r="N626">
        <v>1.0425613017470401</v>
      </c>
      <c r="P626">
        <f t="shared" si="19"/>
        <v>0.91289375581997068</v>
      </c>
    </row>
    <row r="627" spans="1:16" x14ac:dyDescent="0.35">
      <c r="A627" t="s">
        <v>8</v>
      </c>
      <c r="B627">
        <v>0.23990541300000001</v>
      </c>
      <c r="D627">
        <v>0.50533957100000004</v>
      </c>
      <c r="G627" t="s">
        <v>8</v>
      </c>
      <c r="H627">
        <v>2.1007456825067501</v>
      </c>
      <c r="J627">
        <f t="shared" si="18"/>
        <v>1.4685850972908185</v>
      </c>
      <c r="M627" t="s">
        <v>8</v>
      </c>
      <c r="N627">
        <v>1.26300481624115</v>
      </c>
      <c r="P627">
        <f t="shared" si="19"/>
        <v>1.1059198230214464</v>
      </c>
    </row>
    <row r="628" spans="1:16" x14ac:dyDescent="0.35">
      <c r="A628" t="s">
        <v>8</v>
      </c>
      <c r="B628">
        <v>0.271405603</v>
      </c>
      <c r="D628">
        <v>0.57169193900000004</v>
      </c>
      <c r="G628" t="s">
        <v>8</v>
      </c>
      <c r="H628">
        <v>2.22220812435287</v>
      </c>
      <c r="J628">
        <f t="shared" si="18"/>
        <v>1.5534968186196527</v>
      </c>
      <c r="M628" t="s">
        <v>8</v>
      </c>
      <c r="N628">
        <v>1.2493390373895601</v>
      </c>
      <c r="P628">
        <f t="shared" si="19"/>
        <v>1.0939537120971987</v>
      </c>
    </row>
    <row r="629" spans="1:16" x14ac:dyDescent="0.35">
      <c r="A629" t="s">
        <v>8</v>
      </c>
      <c r="B629">
        <v>0.552766651</v>
      </c>
      <c r="D629">
        <v>1.164354144</v>
      </c>
      <c r="G629" t="s">
        <v>8</v>
      </c>
      <c r="H629">
        <v>1.83567401199516</v>
      </c>
      <c r="J629">
        <f t="shared" si="18"/>
        <v>1.2832793231226727</v>
      </c>
      <c r="M629" t="s">
        <v>8</v>
      </c>
      <c r="N629">
        <v>1.12677968807948</v>
      </c>
      <c r="P629">
        <f t="shared" si="19"/>
        <v>0.98663756242327061</v>
      </c>
    </row>
    <row r="630" spans="1:16" x14ac:dyDescent="0.35">
      <c r="A630" t="s">
        <v>8</v>
      </c>
      <c r="B630">
        <v>0.47139820100000002</v>
      </c>
      <c r="D630">
        <v>0.99295868899999995</v>
      </c>
      <c r="G630" t="s">
        <v>8</v>
      </c>
      <c r="H630">
        <v>2.3718965636780198</v>
      </c>
      <c r="J630">
        <f t="shared" si="18"/>
        <v>1.658140713908929</v>
      </c>
      <c r="M630" t="s">
        <v>8</v>
      </c>
      <c r="N630">
        <v>0.94499836757058298</v>
      </c>
      <c r="P630">
        <f t="shared" si="19"/>
        <v>0.82746511650646914</v>
      </c>
    </row>
    <row r="631" spans="1:16" x14ac:dyDescent="0.35">
      <c r="A631" t="s">
        <v>8</v>
      </c>
      <c r="B631">
        <v>0.468139896</v>
      </c>
      <c r="D631">
        <v>0.98609535800000003</v>
      </c>
      <c r="G631" t="s">
        <v>8</v>
      </c>
      <c r="H631">
        <v>2.5141972528219698</v>
      </c>
      <c r="J631">
        <f t="shared" si="18"/>
        <v>1.7576199955522209</v>
      </c>
      <c r="M631" t="s">
        <v>8</v>
      </c>
      <c r="N631">
        <v>1.3538835957317401</v>
      </c>
      <c r="P631">
        <f t="shared" si="19"/>
        <v>1.1854956428744157</v>
      </c>
    </row>
    <row r="632" spans="1:16" x14ac:dyDescent="0.35">
      <c r="A632" t="s">
        <v>8</v>
      </c>
      <c r="B632">
        <v>0.44209198199999999</v>
      </c>
      <c r="D632">
        <v>0.93122772700000001</v>
      </c>
      <c r="G632" t="s">
        <v>8</v>
      </c>
      <c r="H632">
        <v>2.64789197423578</v>
      </c>
      <c r="J632">
        <f t="shared" si="18"/>
        <v>1.8510830344577589</v>
      </c>
      <c r="M632" t="s">
        <v>8</v>
      </c>
      <c r="N632">
        <v>1.00587736648809</v>
      </c>
      <c r="P632">
        <f t="shared" si="19"/>
        <v>0.88077234926029668</v>
      </c>
    </row>
    <row r="633" spans="1:16" x14ac:dyDescent="0.35">
      <c r="A633" t="s">
        <v>8</v>
      </c>
      <c r="B633">
        <v>0.85479397800000001</v>
      </c>
      <c r="D633">
        <v>1.800548042</v>
      </c>
      <c r="G633" t="s">
        <v>8</v>
      </c>
      <c r="H633">
        <v>2.49461906859815</v>
      </c>
      <c r="J633">
        <f t="shared" si="18"/>
        <v>1.743933317615648</v>
      </c>
      <c r="M633" t="s">
        <v>8</v>
      </c>
      <c r="N633">
        <v>1.3047975096386599</v>
      </c>
      <c r="P633">
        <f t="shared" si="19"/>
        <v>1.1425145909046901</v>
      </c>
    </row>
    <row r="634" spans="1:16" x14ac:dyDescent="0.35">
      <c r="A634" t="s">
        <v>8</v>
      </c>
      <c r="B634">
        <v>0.488892049</v>
      </c>
      <c r="D634">
        <v>1.0298079360000001</v>
      </c>
      <c r="G634" t="s">
        <v>8</v>
      </c>
      <c r="H634">
        <v>1.6198702892657</v>
      </c>
      <c r="J634">
        <f t="shared" si="18"/>
        <v>1.1324156875196294</v>
      </c>
      <c r="M634" t="s">
        <v>8</v>
      </c>
      <c r="N634">
        <v>1.2171941720503501</v>
      </c>
      <c r="P634">
        <f t="shared" si="19"/>
        <v>1.0658068330593284</v>
      </c>
    </row>
    <row r="635" spans="1:16" x14ac:dyDescent="0.35">
      <c r="A635" t="s">
        <v>8</v>
      </c>
      <c r="B635">
        <v>0.78123745200000005</v>
      </c>
      <c r="D635">
        <v>1.6456077149999999</v>
      </c>
      <c r="G635" t="s">
        <v>8</v>
      </c>
      <c r="H635">
        <v>1.8379826131047201</v>
      </c>
      <c r="J635">
        <f t="shared" si="18"/>
        <v>1.2848932153768953</v>
      </c>
      <c r="M635" t="s">
        <v>8</v>
      </c>
      <c r="N635">
        <v>1.2773543112310399</v>
      </c>
      <c r="P635">
        <f t="shared" si="19"/>
        <v>1.1184846135555753</v>
      </c>
    </row>
    <row r="636" spans="1:16" x14ac:dyDescent="0.35">
      <c r="A636" t="s">
        <v>8</v>
      </c>
      <c r="B636">
        <v>0.65593515099999999</v>
      </c>
      <c r="D636">
        <v>1.3816694819999999</v>
      </c>
      <c r="G636" t="s">
        <v>8</v>
      </c>
      <c r="H636">
        <v>1.3309920182417001</v>
      </c>
      <c r="J636">
        <f t="shared" si="18"/>
        <v>0.93046724259851454</v>
      </c>
      <c r="M636" t="s">
        <v>8</v>
      </c>
      <c r="N636">
        <v>1.1794175211383</v>
      </c>
      <c r="P636">
        <f t="shared" si="19"/>
        <v>1.0327286162910554</v>
      </c>
    </row>
    <row r="637" spans="1:16" x14ac:dyDescent="0.35">
      <c r="A637" t="s">
        <v>8</v>
      </c>
      <c r="B637">
        <v>0.57746989599999998</v>
      </c>
      <c r="D637">
        <v>1.216389349</v>
      </c>
      <c r="G637" t="s">
        <v>8</v>
      </c>
      <c r="H637">
        <v>1.48394911371559</v>
      </c>
      <c r="J637">
        <f t="shared" si="18"/>
        <v>1.0373961835019176</v>
      </c>
      <c r="M637" t="s">
        <v>8</v>
      </c>
      <c r="N637">
        <v>2.2615423126411698</v>
      </c>
      <c r="P637">
        <f t="shared" si="19"/>
        <v>1.9802651913831608</v>
      </c>
    </row>
    <row r="638" spans="1:16" x14ac:dyDescent="0.35">
      <c r="A638" t="s">
        <v>8</v>
      </c>
      <c r="B638">
        <v>0.65912836600000002</v>
      </c>
      <c r="D638">
        <v>1.3883957069999999</v>
      </c>
      <c r="G638" t="s">
        <v>8</v>
      </c>
      <c r="H638">
        <v>0.81409236640921201</v>
      </c>
      <c r="J638">
        <f t="shared" si="18"/>
        <v>0.56911406605875237</v>
      </c>
      <c r="M638" t="s">
        <v>8</v>
      </c>
      <c r="N638">
        <v>2.4649303241793099</v>
      </c>
      <c r="P638">
        <f t="shared" si="19"/>
        <v>2.1583570171881998</v>
      </c>
    </row>
    <row r="639" spans="1:16" x14ac:dyDescent="0.35">
      <c r="A639" t="s">
        <v>8</v>
      </c>
      <c r="B639">
        <v>0.53476533500000001</v>
      </c>
      <c r="D639">
        <v>1.1264359610000001</v>
      </c>
      <c r="G639" t="s">
        <v>8</v>
      </c>
      <c r="H639">
        <v>1.80244821154221</v>
      </c>
      <c r="J639">
        <f t="shared" si="18"/>
        <v>1.2600518968820364</v>
      </c>
      <c r="M639" t="s">
        <v>8</v>
      </c>
      <c r="N639">
        <v>2.2243488551307</v>
      </c>
      <c r="P639">
        <f t="shared" si="19"/>
        <v>1.9476976339054697</v>
      </c>
    </row>
    <row r="640" spans="1:16" x14ac:dyDescent="0.35">
      <c r="A640" t="s">
        <v>8</v>
      </c>
      <c r="B640">
        <v>0.32094588000000002</v>
      </c>
      <c r="D640">
        <v>0.67604415799999995</v>
      </c>
      <c r="G640" t="s">
        <v>8</v>
      </c>
      <c r="H640">
        <v>1.0916576996798599</v>
      </c>
      <c r="J640">
        <f t="shared" si="18"/>
        <v>0.76315388504313497</v>
      </c>
      <c r="M640" t="s">
        <v>8</v>
      </c>
      <c r="N640">
        <v>1.9114021570694799</v>
      </c>
      <c r="P640">
        <f t="shared" si="19"/>
        <v>1.6736733764485374</v>
      </c>
    </row>
    <row r="641" spans="1:16" x14ac:dyDescent="0.35">
      <c r="A641" t="s">
        <v>8</v>
      </c>
      <c r="B641">
        <v>0.35706155299999998</v>
      </c>
      <c r="D641">
        <v>0.75211863599999995</v>
      </c>
      <c r="G641" t="s">
        <v>8</v>
      </c>
      <c r="H641">
        <v>1.16997150815861</v>
      </c>
      <c r="J641">
        <f t="shared" si="18"/>
        <v>0.81790134590985986</v>
      </c>
      <c r="M641" t="s">
        <v>8</v>
      </c>
      <c r="N641">
        <v>2.20228659118535</v>
      </c>
      <c r="P641">
        <f t="shared" si="19"/>
        <v>1.9283793425386098</v>
      </c>
    </row>
    <row r="642" spans="1:16" x14ac:dyDescent="0.35">
      <c r="A642" t="s">
        <v>8</v>
      </c>
      <c r="B642">
        <v>0.53463210500000002</v>
      </c>
      <c r="D642">
        <v>1.126155325</v>
      </c>
      <c r="G642" t="s">
        <v>8</v>
      </c>
      <c r="H642">
        <v>2.1894918553115299</v>
      </c>
      <c r="J642">
        <f t="shared" si="18"/>
        <v>1.5306255945808929</v>
      </c>
      <c r="M642" t="s">
        <v>8</v>
      </c>
      <c r="N642">
        <v>1.79374754055395</v>
      </c>
      <c r="P642">
        <f t="shared" si="19"/>
        <v>1.5706519382075075</v>
      </c>
    </row>
    <row r="643" spans="1:16" x14ac:dyDescent="0.35">
      <c r="A643" t="s">
        <v>8</v>
      </c>
      <c r="B643">
        <v>0.457636618</v>
      </c>
      <c r="D643">
        <v>0.96397113000000001</v>
      </c>
      <c r="G643" t="s">
        <v>8</v>
      </c>
      <c r="H643">
        <v>1.0130649813325401</v>
      </c>
      <c r="J643">
        <f t="shared" si="18"/>
        <v>0.70821144442237327</v>
      </c>
      <c r="M643" t="s">
        <v>8</v>
      </c>
      <c r="N643">
        <v>1.57337012002151</v>
      </c>
      <c r="P643">
        <f t="shared" si="19"/>
        <v>1.3776837445956276</v>
      </c>
    </row>
    <row r="644" spans="1:16" x14ac:dyDescent="0.35">
      <c r="A644" t="s">
        <v>8</v>
      </c>
      <c r="B644">
        <v>1.0912541499999999</v>
      </c>
      <c r="D644">
        <v>2.2986305159999998</v>
      </c>
      <c r="G644" t="s">
        <v>8</v>
      </c>
      <c r="H644">
        <v>2.3056764299155601</v>
      </c>
      <c r="J644">
        <f t="shared" si="18"/>
        <v>1.6118476750161357</v>
      </c>
      <c r="M644" t="s">
        <v>8</v>
      </c>
      <c r="N644">
        <v>2.5633245920896499</v>
      </c>
      <c r="P644">
        <f t="shared" si="19"/>
        <v>2.2445135939125684</v>
      </c>
    </row>
    <row r="645" spans="1:16" x14ac:dyDescent="0.35">
      <c r="A645" t="s">
        <v>8</v>
      </c>
      <c r="B645">
        <v>0.54868982799999999</v>
      </c>
      <c r="D645">
        <v>1.155766676</v>
      </c>
      <c r="G645" t="s">
        <v>8</v>
      </c>
      <c r="H645">
        <v>1.9396417833127499</v>
      </c>
      <c r="J645">
        <f t="shared" ref="J645:J708" si="20">H645/1.430455536</f>
        <v>1.3559609051090071</v>
      </c>
      <c r="M645" t="s">
        <v>8</v>
      </c>
      <c r="N645">
        <v>1.56823202571891</v>
      </c>
      <c r="P645">
        <f t="shared" ref="P645:P708" si="21">N645/1.142040128</f>
        <v>1.3731846957648319</v>
      </c>
    </row>
    <row r="646" spans="1:16" x14ac:dyDescent="0.35">
      <c r="A646" t="s">
        <v>8</v>
      </c>
      <c r="B646">
        <v>0.42254326199999998</v>
      </c>
      <c r="D646">
        <v>0.890050075</v>
      </c>
      <c r="G646" t="s">
        <v>8</v>
      </c>
      <c r="H646">
        <v>0.96277243097968002</v>
      </c>
      <c r="J646">
        <f t="shared" si="20"/>
        <v>0.67305302873788875</v>
      </c>
      <c r="M646" t="s">
        <v>8</v>
      </c>
      <c r="N646">
        <v>1.72831383838952</v>
      </c>
      <c r="P646">
        <f t="shared" si="21"/>
        <v>1.513356488984527</v>
      </c>
    </row>
    <row r="647" spans="1:16" x14ac:dyDescent="0.35">
      <c r="A647" t="s">
        <v>8</v>
      </c>
      <c r="B647">
        <v>0.38989181000000001</v>
      </c>
      <c r="D647">
        <v>0.82127267400000004</v>
      </c>
      <c r="G647" t="s">
        <v>8</v>
      </c>
      <c r="H647">
        <v>1.04364703369101</v>
      </c>
      <c r="J647">
        <f t="shared" si="20"/>
        <v>0.72959068452373765</v>
      </c>
      <c r="M647" t="s">
        <v>8</v>
      </c>
      <c r="N647">
        <v>1.61018423357421</v>
      </c>
      <c r="P647">
        <f t="shared" si="21"/>
        <v>1.4099191386506253</v>
      </c>
    </row>
    <row r="648" spans="1:16" x14ac:dyDescent="0.35">
      <c r="A648" t="s">
        <v>8</v>
      </c>
      <c r="B648">
        <v>0.42171489400000001</v>
      </c>
      <c r="D648">
        <v>0.88830518999999997</v>
      </c>
      <c r="G648" t="s">
        <v>8</v>
      </c>
      <c r="H648">
        <v>1.9732439890866</v>
      </c>
      <c r="J648">
        <f t="shared" si="20"/>
        <v>1.379451468029832</v>
      </c>
      <c r="M648" t="s">
        <v>8</v>
      </c>
      <c r="N648">
        <v>2.0493335097340299</v>
      </c>
      <c r="P648">
        <f t="shared" si="21"/>
        <v>1.7944496515397661</v>
      </c>
    </row>
    <row r="649" spans="1:16" x14ac:dyDescent="0.35">
      <c r="A649" t="s">
        <v>8</v>
      </c>
      <c r="B649">
        <v>0.40332404799999999</v>
      </c>
      <c r="D649">
        <v>0.849566496</v>
      </c>
      <c r="G649" t="s">
        <v>8</v>
      </c>
      <c r="H649">
        <v>2.4674030260336499</v>
      </c>
      <c r="J649">
        <f t="shared" si="20"/>
        <v>1.7249071809203371</v>
      </c>
      <c r="M649" t="s">
        <v>8</v>
      </c>
      <c r="N649">
        <v>1.6760085107792699</v>
      </c>
      <c r="P649">
        <f t="shared" si="21"/>
        <v>1.4675565855241732</v>
      </c>
    </row>
    <row r="650" spans="1:16" x14ac:dyDescent="0.35">
      <c r="A650" t="s">
        <v>8</v>
      </c>
      <c r="B650">
        <v>0.36633828200000002</v>
      </c>
      <c r="D650">
        <v>0.77165924699999999</v>
      </c>
      <c r="G650" t="s">
        <v>8</v>
      </c>
      <c r="H650">
        <v>1.8280761851312499</v>
      </c>
      <c r="J650">
        <f t="shared" si="20"/>
        <v>1.2779678494887869</v>
      </c>
      <c r="M650" t="s">
        <v>8</v>
      </c>
      <c r="N650">
        <v>1.7968196596169199</v>
      </c>
      <c r="P650">
        <f t="shared" si="21"/>
        <v>1.5733419654558056</v>
      </c>
    </row>
    <row r="651" spans="1:16" x14ac:dyDescent="0.35">
      <c r="A651" t="s">
        <v>8</v>
      </c>
      <c r="B651">
        <v>0.39901492999999999</v>
      </c>
      <c r="D651">
        <v>0.84048971900000002</v>
      </c>
      <c r="G651" t="s">
        <v>8</v>
      </c>
      <c r="H651">
        <v>1.5202205965023301</v>
      </c>
      <c r="J651">
        <f t="shared" si="20"/>
        <v>1.0627527792673244</v>
      </c>
      <c r="M651" t="s">
        <v>8</v>
      </c>
      <c r="N651">
        <v>1.89381470048712</v>
      </c>
      <c r="P651">
        <f t="shared" si="21"/>
        <v>1.6582733426396028</v>
      </c>
    </row>
    <row r="652" spans="1:16" x14ac:dyDescent="0.35">
      <c r="A652" t="s">
        <v>8</v>
      </c>
      <c r="B652">
        <v>0.42238674300000001</v>
      </c>
      <c r="D652">
        <v>0.88972037900000001</v>
      </c>
      <c r="G652" t="s">
        <v>8</v>
      </c>
      <c r="H652">
        <v>2.6215236242610902</v>
      </c>
      <c r="J652">
        <f t="shared" si="20"/>
        <v>1.8326495010055945</v>
      </c>
      <c r="M652" t="s">
        <v>8</v>
      </c>
      <c r="N652">
        <v>1.73605636461831</v>
      </c>
      <c r="P652">
        <f t="shared" si="21"/>
        <v>1.5201360460587159</v>
      </c>
    </row>
    <row r="653" spans="1:16" x14ac:dyDescent="0.35">
      <c r="A653" t="s">
        <v>8</v>
      </c>
      <c r="B653">
        <v>0.42874839100000001</v>
      </c>
      <c r="D653">
        <v>0.90312062999999998</v>
      </c>
      <c r="G653" t="s">
        <v>8</v>
      </c>
      <c r="H653">
        <v>2.23633089316654</v>
      </c>
      <c r="J653">
        <f t="shared" si="20"/>
        <v>1.5633697356438068</v>
      </c>
      <c r="M653" t="s">
        <v>8</v>
      </c>
      <c r="N653">
        <v>1.8413956825770299</v>
      </c>
      <c r="P653">
        <f t="shared" si="21"/>
        <v>1.6123738889996602</v>
      </c>
    </row>
    <row r="654" spans="1:16" x14ac:dyDescent="0.35">
      <c r="A654" t="s">
        <v>8</v>
      </c>
      <c r="B654">
        <v>0.417241274</v>
      </c>
      <c r="D654">
        <v>0.87888190300000002</v>
      </c>
      <c r="G654" t="s">
        <v>8</v>
      </c>
      <c r="H654">
        <v>2.0299035619560799</v>
      </c>
      <c r="J654">
        <f t="shared" si="20"/>
        <v>1.4190609291025735</v>
      </c>
      <c r="M654" t="s">
        <v>8</v>
      </c>
      <c r="N654">
        <v>2.0342890666792002</v>
      </c>
      <c r="P654">
        <f t="shared" si="21"/>
        <v>1.781276346429046</v>
      </c>
    </row>
    <row r="655" spans="1:16" x14ac:dyDescent="0.35">
      <c r="A655" t="s">
        <v>8</v>
      </c>
      <c r="B655">
        <v>0.34530749500000002</v>
      </c>
      <c r="D655">
        <v>0.727359749</v>
      </c>
      <c r="G655" t="s">
        <v>8</v>
      </c>
      <c r="H655">
        <v>2.58654069619962</v>
      </c>
      <c r="J655">
        <f t="shared" si="20"/>
        <v>1.8081937055047477</v>
      </c>
      <c r="M655" t="s">
        <v>8</v>
      </c>
      <c r="N655">
        <v>1.64655932285491</v>
      </c>
      <c r="P655">
        <f t="shared" si="21"/>
        <v>1.4417701116496231</v>
      </c>
    </row>
    <row r="656" spans="1:16" x14ac:dyDescent="0.35">
      <c r="A656" t="s">
        <v>8</v>
      </c>
      <c r="B656">
        <v>0.38731997899999998</v>
      </c>
      <c r="D656">
        <v>0.81585533899999996</v>
      </c>
      <c r="G656" t="s">
        <v>8</v>
      </c>
      <c r="H656">
        <v>4.1299033163346897</v>
      </c>
      <c r="J656">
        <f t="shared" si="20"/>
        <v>2.887124564446923</v>
      </c>
      <c r="M656" t="s">
        <v>8</v>
      </c>
      <c r="N656">
        <v>1.9569129550665501</v>
      </c>
      <c r="P656">
        <f t="shared" si="21"/>
        <v>1.7135238132950701</v>
      </c>
    </row>
    <row r="657" spans="1:16" x14ac:dyDescent="0.35">
      <c r="A657" t="s">
        <v>8</v>
      </c>
      <c r="B657">
        <v>7.0931618000000002E-2</v>
      </c>
      <c r="D657">
        <v>0.14941119</v>
      </c>
      <c r="G657" t="s">
        <v>8</v>
      </c>
      <c r="H657">
        <v>4.6005996413717103</v>
      </c>
      <c r="J657">
        <f t="shared" si="20"/>
        <v>3.2161780115419893</v>
      </c>
      <c r="M657" t="s">
        <v>8</v>
      </c>
      <c r="N657">
        <v>2.0274453027866999</v>
      </c>
      <c r="P657">
        <f t="shared" si="21"/>
        <v>1.775283769001416</v>
      </c>
    </row>
    <row r="658" spans="1:16" x14ac:dyDescent="0.35">
      <c r="A658" t="s">
        <v>8</v>
      </c>
      <c r="B658">
        <v>0.12745837800000001</v>
      </c>
      <c r="D658">
        <v>0.26847981900000001</v>
      </c>
      <c r="G658" t="s">
        <v>8</v>
      </c>
      <c r="H658">
        <v>3.3033093752129301</v>
      </c>
      <c r="J658">
        <f t="shared" si="20"/>
        <v>2.3092709224992856</v>
      </c>
      <c r="M658" t="s">
        <v>8</v>
      </c>
      <c r="N658">
        <v>1.70313438679546</v>
      </c>
      <c r="P658">
        <f t="shared" si="21"/>
        <v>1.4913087071450608</v>
      </c>
    </row>
    <row r="659" spans="1:16" x14ac:dyDescent="0.35">
      <c r="A659" t="s">
        <v>8</v>
      </c>
      <c r="B659">
        <v>0.20713647900000001</v>
      </c>
      <c r="D659">
        <v>0.436314704</v>
      </c>
      <c r="G659" t="s">
        <v>8</v>
      </c>
      <c r="H659">
        <v>1.07117920067565</v>
      </c>
      <c r="J659">
        <f t="shared" si="20"/>
        <v>0.74883781684749273</v>
      </c>
      <c r="M659" t="s">
        <v>8</v>
      </c>
      <c r="N659">
        <v>1.87279605329091</v>
      </c>
      <c r="P659">
        <f t="shared" si="21"/>
        <v>1.6398688692057148</v>
      </c>
    </row>
    <row r="660" spans="1:16" x14ac:dyDescent="0.35">
      <c r="A660" t="s">
        <v>8</v>
      </c>
      <c r="B660">
        <v>0.20985678799999999</v>
      </c>
      <c r="D660">
        <v>0.44204479600000002</v>
      </c>
      <c r="G660" t="s">
        <v>8</v>
      </c>
      <c r="H660">
        <v>1.8811364619269799</v>
      </c>
      <c r="J660">
        <f t="shared" si="20"/>
        <v>1.3150611218487953</v>
      </c>
      <c r="M660" t="s">
        <v>8</v>
      </c>
      <c r="N660">
        <v>1.7896010247119101</v>
      </c>
      <c r="P660">
        <f t="shared" si="21"/>
        <v>1.5670211412325346</v>
      </c>
    </row>
    <row r="661" spans="1:16" x14ac:dyDescent="0.35">
      <c r="A661" t="s">
        <v>8</v>
      </c>
      <c r="B661">
        <v>0.26719545500000003</v>
      </c>
      <c r="D661">
        <v>0.56282363499999999</v>
      </c>
      <c r="G661" t="s">
        <v>8</v>
      </c>
      <c r="H661">
        <v>0.95513568438003604</v>
      </c>
      <c r="J661">
        <f t="shared" si="20"/>
        <v>0.66771434717285483</v>
      </c>
      <c r="M661" t="s">
        <v>8</v>
      </c>
      <c r="N661">
        <v>2.5597032585388102</v>
      </c>
      <c r="P661">
        <f t="shared" si="21"/>
        <v>2.2413426601931188</v>
      </c>
    </row>
    <row r="662" spans="1:16" x14ac:dyDescent="0.35">
      <c r="A662" t="s">
        <v>8</v>
      </c>
      <c r="B662">
        <v>0.108567026</v>
      </c>
      <c r="D662">
        <v>0.22868685399999999</v>
      </c>
      <c r="G662" t="s">
        <v>8</v>
      </c>
      <c r="H662">
        <v>2.16411064561288</v>
      </c>
      <c r="J662">
        <f t="shared" si="20"/>
        <v>1.5128821491819373</v>
      </c>
      <c r="M662" t="s">
        <v>8</v>
      </c>
      <c r="N662">
        <v>1.7918182938150999</v>
      </c>
      <c r="P662">
        <f t="shared" si="21"/>
        <v>1.5689626396517478</v>
      </c>
    </row>
    <row r="663" spans="1:16" x14ac:dyDescent="0.35">
      <c r="A663" t="s">
        <v>8</v>
      </c>
      <c r="B663">
        <v>0.27639701</v>
      </c>
      <c r="D663">
        <v>0.58220589700000003</v>
      </c>
      <c r="G663" t="s">
        <v>8</v>
      </c>
      <c r="H663">
        <v>2.7237530441939799</v>
      </c>
      <c r="J663">
        <f t="shared" si="20"/>
        <v>1.9041158397767772</v>
      </c>
      <c r="M663" t="s">
        <v>8</v>
      </c>
      <c r="N663">
        <v>1.0345483230558901</v>
      </c>
      <c r="P663">
        <f t="shared" si="21"/>
        <v>0.90587738354487135</v>
      </c>
    </row>
    <row r="664" spans="1:16" x14ac:dyDescent="0.35">
      <c r="A664" t="s">
        <v>8</v>
      </c>
      <c r="B664">
        <v>0.142055071</v>
      </c>
      <c r="D664">
        <v>0.29922646400000003</v>
      </c>
      <c r="G664" t="s">
        <v>8</v>
      </c>
      <c r="H664">
        <v>2.67563573330226</v>
      </c>
      <c r="J664">
        <f t="shared" si="20"/>
        <v>1.8704780861516133</v>
      </c>
      <c r="M664" t="s">
        <v>8</v>
      </c>
      <c r="N664">
        <v>0.91923268476775999</v>
      </c>
      <c r="P664">
        <f t="shared" si="21"/>
        <v>0.80490401539354661</v>
      </c>
    </row>
    <row r="665" spans="1:16" x14ac:dyDescent="0.35">
      <c r="A665" t="s">
        <v>8</v>
      </c>
      <c r="B665">
        <v>0.23141049599999999</v>
      </c>
      <c r="D665">
        <v>0.48744577700000002</v>
      </c>
      <c r="G665" t="s">
        <v>8</v>
      </c>
      <c r="H665">
        <v>0.78463554737776497</v>
      </c>
      <c r="J665">
        <f t="shared" si="20"/>
        <v>0.5485214518249556</v>
      </c>
      <c r="M665" t="s">
        <v>8</v>
      </c>
      <c r="N665">
        <v>1.30135187097177</v>
      </c>
      <c r="P665">
        <f t="shared" si="21"/>
        <v>1.1394975001892138</v>
      </c>
    </row>
    <row r="666" spans="1:16" x14ac:dyDescent="0.35">
      <c r="A666" t="s">
        <v>8</v>
      </c>
      <c r="B666">
        <v>0.12219019</v>
      </c>
      <c r="D666">
        <v>0.25738284700000003</v>
      </c>
      <c r="G666" t="s">
        <v>8</v>
      </c>
      <c r="H666">
        <v>2.54805553681831</v>
      </c>
      <c r="J666">
        <f t="shared" si="20"/>
        <v>1.7812895771255277</v>
      </c>
      <c r="M666" t="s">
        <v>8</v>
      </c>
      <c r="N666">
        <v>0.80480167591905405</v>
      </c>
      <c r="P666">
        <f t="shared" si="21"/>
        <v>0.70470525175719045</v>
      </c>
    </row>
    <row r="667" spans="1:16" x14ac:dyDescent="0.35">
      <c r="A667" t="s">
        <v>8</v>
      </c>
      <c r="B667">
        <v>0.222672655</v>
      </c>
      <c r="D667">
        <v>0.469040287</v>
      </c>
      <c r="G667" t="s">
        <v>8</v>
      </c>
      <c r="H667">
        <v>3.72675299819455</v>
      </c>
      <c r="J667">
        <f t="shared" si="20"/>
        <v>2.6052910449881681</v>
      </c>
      <c r="M667" t="s">
        <v>8</v>
      </c>
      <c r="N667">
        <v>0.95497128566154199</v>
      </c>
      <c r="P667">
        <f t="shared" si="21"/>
        <v>0.83619766262849038</v>
      </c>
    </row>
    <row r="668" spans="1:16" x14ac:dyDescent="0.35">
      <c r="A668" t="s">
        <v>8</v>
      </c>
      <c r="B668">
        <v>0.162092228</v>
      </c>
      <c r="D668">
        <v>0.34143296699999998</v>
      </c>
      <c r="G668" t="s">
        <v>8</v>
      </c>
      <c r="H668">
        <v>1.90026824482429</v>
      </c>
      <c r="J668">
        <f t="shared" si="20"/>
        <v>1.3284357304373353</v>
      </c>
      <c r="M668" t="s">
        <v>8</v>
      </c>
      <c r="N668">
        <v>0.76658610325849297</v>
      </c>
      <c r="P668">
        <f t="shared" si="21"/>
        <v>0.6712427037051476</v>
      </c>
    </row>
    <row r="669" spans="1:16" x14ac:dyDescent="0.35">
      <c r="A669" t="s">
        <v>8</v>
      </c>
      <c r="B669">
        <v>0.21536587900000001</v>
      </c>
      <c r="D669">
        <v>0.45364921000000002</v>
      </c>
      <c r="G669" t="s">
        <v>8</v>
      </c>
      <c r="H669">
        <v>1.5302237367601299</v>
      </c>
      <c r="J669">
        <f t="shared" si="20"/>
        <v>1.069745754586062</v>
      </c>
      <c r="M669" t="s">
        <v>8</v>
      </c>
      <c r="N669">
        <v>0.76883230009770798</v>
      </c>
      <c r="P669">
        <f t="shared" si="21"/>
        <v>0.67320953200140787</v>
      </c>
    </row>
    <row r="670" spans="1:16" x14ac:dyDescent="0.35">
      <c r="A670" t="s">
        <v>8</v>
      </c>
      <c r="B670">
        <v>0.34131667900000001</v>
      </c>
      <c r="D670">
        <v>0.71895344800000005</v>
      </c>
      <c r="G670" t="s">
        <v>8</v>
      </c>
      <c r="H670">
        <v>2.5845479359240602</v>
      </c>
      <c r="J670">
        <f t="shared" si="20"/>
        <v>1.8068006106301373</v>
      </c>
      <c r="M670" t="s">
        <v>8</v>
      </c>
      <c r="N670">
        <v>0.95581409571238396</v>
      </c>
      <c r="P670">
        <f t="shared" si="21"/>
        <v>0.8369356490005786</v>
      </c>
    </row>
    <row r="671" spans="1:16" x14ac:dyDescent="0.35">
      <c r="A671" t="s">
        <v>8</v>
      </c>
      <c r="B671">
        <v>0.18736249399999999</v>
      </c>
      <c r="D671">
        <v>0.39466255099999997</v>
      </c>
      <c r="G671" t="s">
        <v>8</v>
      </c>
      <c r="H671">
        <v>0.85057936602689699</v>
      </c>
      <c r="J671">
        <f t="shared" si="20"/>
        <v>0.59462132490002617</v>
      </c>
      <c r="M671" t="s">
        <v>8</v>
      </c>
      <c r="N671">
        <v>0.91556644562725098</v>
      </c>
      <c r="P671">
        <f t="shared" si="21"/>
        <v>0.8016937611733822</v>
      </c>
    </row>
    <row r="672" spans="1:16" x14ac:dyDescent="0.35">
      <c r="A672" t="s">
        <v>8</v>
      </c>
      <c r="B672">
        <v>0.298637029</v>
      </c>
      <c r="D672">
        <v>0.62905253400000005</v>
      </c>
      <c r="G672" t="s">
        <v>8</v>
      </c>
      <c r="H672">
        <v>1.6837333592552099</v>
      </c>
      <c r="J672">
        <f t="shared" si="20"/>
        <v>1.1770609549762405</v>
      </c>
      <c r="M672" t="s">
        <v>8</v>
      </c>
      <c r="N672">
        <v>1.2801487793158499</v>
      </c>
      <c r="P672">
        <f t="shared" si="21"/>
        <v>1.1209315223955509</v>
      </c>
    </row>
    <row r="673" spans="1:16" x14ac:dyDescent="0.35">
      <c r="A673" t="s">
        <v>8</v>
      </c>
      <c r="B673">
        <v>0.123974952</v>
      </c>
      <c r="D673">
        <v>0.26114229100000003</v>
      </c>
      <c r="G673" t="s">
        <v>8</v>
      </c>
      <c r="H673">
        <v>3.3479262565212098</v>
      </c>
      <c r="J673">
        <f t="shared" si="20"/>
        <v>2.3404616028003611</v>
      </c>
      <c r="M673" t="s">
        <v>8</v>
      </c>
      <c r="N673">
        <v>0.93983414628127804</v>
      </c>
      <c r="P673">
        <f t="shared" si="21"/>
        <v>0.8229431902074793</v>
      </c>
    </row>
    <row r="674" spans="1:16" x14ac:dyDescent="0.35">
      <c r="A674" t="s">
        <v>8</v>
      </c>
      <c r="B674">
        <v>0.256523208</v>
      </c>
      <c r="D674">
        <v>0.54034348899999995</v>
      </c>
      <c r="G674" t="s">
        <v>8</v>
      </c>
      <c r="H674">
        <v>2.7878767395662001</v>
      </c>
      <c r="J674">
        <f t="shared" si="20"/>
        <v>1.948943304705558</v>
      </c>
      <c r="M674" t="s">
        <v>8</v>
      </c>
      <c r="N674">
        <v>0.79122116545407295</v>
      </c>
      <c r="P674">
        <f t="shared" si="21"/>
        <v>0.69281380404706139</v>
      </c>
    </row>
    <row r="675" spans="1:16" x14ac:dyDescent="0.35">
      <c r="A675" t="s">
        <v>8</v>
      </c>
      <c r="B675">
        <v>0.31273279300000001</v>
      </c>
      <c r="D675">
        <v>0.65874401699999996</v>
      </c>
      <c r="G675" t="s">
        <v>8</v>
      </c>
      <c r="H675">
        <v>2.5893754682704402</v>
      </c>
      <c r="J675">
        <f t="shared" si="20"/>
        <v>1.8101754323039931</v>
      </c>
      <c r="M675" t="s">
        <v>8</v>
      </c>
      <c r="N675">
        <v>0.762566844274981</v>
      </c>
      <c r="P675">
        <f t="shared" si="21"/>
        <v>0.66772333614093549</v>
      </c>
    </row>
    <row r="676" spans="1:16" x14ac:dyDescent="0.35">
      <c r="A676" t="s">
        <v>8</v>
      </c>
      <c r="B676">
        <v>0.182010692</v>
      </c>
      <c r="D676">
        <v>0.38338945099999999</v>
      </c>
      <c r="G676" t="s">
        <v>8</v>
      </c>
      <c r="H676">
        <v>2.7202854487278199</v>
      </c>
      <c r="J676">
        <f t="shared" si="20"/>
        <v>1.9016917200618391</v>
      </c>
      <c r="M676" t="s">
        <v>8</v>
      </c>
      <c r="N676">
        <v>0.76519845599546699</v>
      </c>
      <c r="P676">
        <f t="shared" si="21"/>
        <v>0.67002764371819601</v>
      </c>
    </row>
    <row r="677" spans="1:16" x14ac:dyDescent="0.35">
      <c r="A677" t="s">
        <v>8</v>
      </c>
      <c r="B677">
        <v>0.29370412699999998</v>
      </c>
      <c r="D677">
        <v>0.61866181099999995</v>
      </c>
      <c r="G677" t="s">
        <v>8</v>
      </c>
      <c r="H677">
        <v>1.19316594097551</v>
      </c>
      <c r="J677">
        <f t="shared" si="20"/>
        <v>0.83411606369253133</v>
      </c>
      <c r="M677" t="s">
        <v>8</v>
      </c>
      <c r="N677">
        <v>0.58829532298549503</v>
      </c>
      <c r="P677">
        <f t="shared" si="21"/>
        <v>0.51512666548394259</v>
      </c>
    </row>
    <row r="678" spans="1:16" x14ac:dyDescent="0.35">
      <c r="A678" t="s">
        <v>8</v>
      </c>
      <c r="B678">
        <v>0.27298809499999999</v>
      </c>
      <c r="D678">
        <v>0.57502531800000001</v>
      </c>
      <c r="G678" t="s">
        <v>8</v>
      </c>
      <c r="H678">
        <v>0.62272805819072397</v>
      </c>
      <c r="J678">
        <f t="shared" si="20"/>
        <v>0.43533548755529022</v>
      </c>
      <c r="M678" t="s">
        <v>8</v>
      </c>
      <c r="N678">
        <v>0.67081514990051205</v>
      </c>
      <c r="P678">
        <f t="shared" si="21"/>
        <v>0.58738316934211265</v>
      </c>
    </row>
    <row r="679" spans="1:16" x14ac:dyDescent="0.35">
      <c r="A679" t="s">
        <v>8</v>
      </c>
      <c r="B679">
        <v>0.2615807</v>
      </c>
      <c r="D679">
        <v>0.55099664999999998</v>
      </c>
      <c r="G679" t="s">
        <v>8</v>
      </c>
      <c r="H679">
        <v>0.93667168939159695</v>
      </c>
      <c r="J679">
        <f t="shared" si="20"/>
        <v>0.65480657442231538</v>
      </c>
      <c r="M679" t="s">
        <v>8</v>
      </c>
      <c r="N679">
        <v>0.78412920809199804</v>
      </c>
      <c r="P679">
        <f t="shared" si="21"/>
        <v>0.68660390197077026</v>
      </c>
    </row>
    <row r="680" spans="1:16" x14ac:dyDescent="0.35">
      <c r="A680" t="s">
        <v>8</v>
      </c>
      <c r="B680">
        <v>0.25201077500000002</v>
      </c>
      <c r="D680">
        <v>0.53083844599999996</v>
      </c>
      <c r="G680" t="s">
        <v>8</v>
      </c>
      <c r="H680">
        <v>0.63122573637486301</v>
      </c>
      <c r="J680">
        <f t="shared" si="20"/>
        <v>0.44127602745344124</v>
      </c>
      <c r="M680" t="s">
        <v>8</v>
      </c>
      <c r="N680">
        <v>0.68427376766116599</v>
      </c>
      <c r="P680">
        <f t="shared" si="21"/>
        <v>0.59916788463423054</v>
      </c>
    </row>
    <row r="681" spans="1:16" x14ac:dyDescent="0.35">
      <c r="A681" t="s">
        <v>8</v>
      </c>
      <c r="B681">
        <v>0.27497121299999999</v>
      </c>
      <c r="D681">
        <v>0.57920258099999999</v>
      </c>
      <c r="G681" t="s">
        <v>8</v>
      </c>
      <c r="H681">
        <v>1.32294922655314</v>
      </c>
      <c r="J681">
        <f t="shared" si="20"/>
        <v>0.92484470384344752</v>
      </c>
      <c r="M681" t="s">
        <v>8</v>
      </c>
      <c r="N681">
        <v>0.69507330026420999</v>
      </c>
      <c r="P681">
        <f t="shared" si="21"/>
        <v>0.60862423589393344</v>
      </c>
    </row>
    <row r="682" spans="1:16" x14ac:dyDescent="0.35">
      <c r="A682" t="s">
        <v>8</v>
      </c>
      <c r="B682">
        <v>0.25140564300000001</v>
      </c>
      <c r="D682">
        <v>0.52956378900000001</v>
      </c>
      <c r="G682" t="s">
        <v>8</v>
      </c>
      <c r="H682">
        <v>0.98623992609601796</v>
      </c>
      <c r="J682">
        <f t="shared" si="20"/>
        <v>0.68945863836764376</v>
      </c>
      <c r="M682" t="s">
        <v>8</v>
      </c>
      <c r="N682">
        <v>0.79171887679347397</v>
      </c>
      <c r="P682">
        <f t="shared" si="21"/>
        <v>0.69324961302364496</v>
      </c>
    </row>
    <row r="683" spans="1:16" x14ac:dyDescent="0.35">
      <c r="A683" t="s">
        <v>8</v>
      </c>
      <c r="B683">
        <v>0.27463439499999998</v>
      </c>
      <c r="D683">
        <v>0.57849310399999998</v>
      </c>
      <c r="G683" t="s">
        <v>8</v>
      </c>
      <c r="H683">
        <v>1.06788764675199</v>
      </c>
      <c r="J683">
        <f t="shared" si="20"/>
        <v>0.7465367639025936</v>
      </c>
      <c r="M683" t="s">
        <v>8</v>
      </c>
      <c r="N683">
        <v>0.67619420637162297</v>
      </c>
      <c r="P683">
        <f t="shared" si="21"/>
        <v>0.59209321090652856</v>
      </c>
    </row>
    <row r="684" spans="1:16" x14ac:dyDescent="0.35">
      <c r="A684" t="s">
        <v>8</v>
      </c>
      <c r="B684">
        <v>0.26880705900000001</v>
      </c>
      <c r="D684">
        <v>0.56621833499999996</v>
      </c>
      <c r="G684" t="s">
        <v>8</v>
      </c>
      <c r="H684">
        <v>1.79187937028938</v>
      </c>
      <c r="J684">
        <f t="shared" si="20"/>
        <v>1.252663452441195</v>
      </c>
      <c r="M684" t="s">
        <v>8</v>
      </c>
      <c r="N684">
        <v>0.40944739309280898</v>
      </c>
      <c r="P684">
        <f t="shared" si="21"/>
        <v>0.35852277258405491</v>
      </c>
    </row>
    <row r="685" spans="1:16" x14ac:dyDescent="0.35">
      <c r="A685" t="s">
        <v>8</v>
      </c>
      <c r="B685">
        <v>0.24390345099999999</v>
      </c>
      <c r="D685">
        <v>0.51376108499999995</v>
      </c>
      <c r="G685" t="s">
        <v>8</v>
      </c>
      <c r="H685">
        <v>1.0479975861747901</v>
      </c>
      <c r="J685">
        <f t="shared" si="20"/>
        <v>0.73263206006760506</v>
      </c>
      <c r="M685" t="s">
        <v>8</v>
      </c>
      <c r="N685">
        <v>0.76900650795569503</v>
      </c>
      <c r="P685">
        <f t="shared" si="21"/>
        <v>0.6733620729268236</v>
      </c>
    </row>
    <row r="686" spans="1:16" x14ac:dyDescent="0.35">
      <c r="A686" t="s">
        <v>8</v>
      </c>
      <c r="B686">
        <v>0.30120244499999999</v>
      </c>
      <c r="D686">
        <v>0.63445635600000005</v>
      </c>
      <c r="G686" t="s">
        <v>8</v>
      </c>
      <c r="H686">
        <v>0.98702072524254503</v>
      </c>
      <c r="J686">
        <f t="shared" si="20"/>
        <v>0.69000447787602193</v>
      </c>
      <c r="M686" t="s">
        <v>8</v>
      </c>
      <c r="N686">
        <v>0.480813469443851</v>
      </c>
      <c r="P686">
        <f t="shared" si="21"/>
        <v>0.42101276273529592</v>
      </c>
    </row>
    <row r="687" spans="1:16" x14ac:dyDescent="0.35">
      <c r="A687" t="s">
        <v>8</v>
      </c>
      <c r="B687">
        <v>0.263126939</v>
      </c>
      <c r="D687">
        <v>0.55425366499999995</v>
      </c>
      <c r="G687" t="s">
        <v>8</v>
      </c>
      <c r="H687">
        <v>1.0567435585021501</v>
      </c>
      <c r="J687">
        <f t="shared" si="20"/>
        <v>0.73874617693964451</v>
      </c>
      <c r="M687" t="s">
        <v>8</v>
      </c>
      <c r="N687">
        <v>0.76292437733720597</v>
      </c>
      <c r="P687">
        <f t="shared" si="21"/>
        <v>0.66803640137696274</v>
      </c>
    </row>
    <row r="688" spans="1:16" x14ac:dyDescent="0.35">
      <c r="A688" t="s">
        <v>8</v>
      </c>
      <c r="B688">
        <v>0.28033248300000002</v>
      </c>
      <c r="D688">
        <v>0.590495624</v>
      </c>
      <c r="G688" t="s">
        <v>8</v>
      </c>
      <c r="H688">
        <v>1.38533952201725</v>
      </c>
      <c r="J688">
        <f t="shared" si="20"/>
        <v>0.96846038702544479</v>
      </c>
      <c r="M688" t="s">
        <v>8</v>
      </c>
      <c r="N688">
        <v>0.79542613564258302</v>
      </c>
      <c r="P688">
        <f t="shared" si="21"/>
        <v>0.69649578516612587</v>
      </c>
    </row>
    <row r="689" spans="1:16" x14ac:dyDescent="0.35">
      <c r="A689" t="s">
        <v>8</v>
      </c>
      <c r="B689">
        <v>0.30331896600000002</v>
      </c>
      <c r="D689">
        <v>0.63891462200000004</v>
      </c>
      <c r="G689" t="s">
        <v>8</v>
      </c>
      <c r="H689">
        <v>1.68780192954271</v>
      </c>
      <c r="J689">
        <f t="shared" si="20"/>
        <v>1.1799052029693498</v>
      </c>
      <c r="M689" t="s">
        <v>8</v>
      </c>
      <c r="N689">
        <v>0.64552830408086603</v>
      </c>
      <c r="P689">
        <f t="shared" si="21"/>
        <v>0.56524135032921186</v>
      </c>
    </row>
    <row r="690" spans="1:16" x14ac:dyDescent="0.35">
      <c r="A690" t="s">
        <v>8</v>
      </c>
      <c r="B690">
        <v>0.30312316500000003</v>
      </c>
      <c r="D690">
        <v>0.63850218299999995</v>
      </c>
      <c r="G690" t="s">
        <v>8</v>
      </c>
      <c r="H690">
        <v>0.47884431145922102</v>
      </c>
      <c r="J690">
        <f t="shared" si="20"/>
        <v>0.3347495251744903</v>
      </c>
      <c r="M690" t="s">
        <v>8</v>
      </c>
      <c r="N690">
        <v>0.71423400227312805</v>
      </c>
      <c r="P690">
        <f t="shared" si="21"/>
        <v>0.62540184426262824</v>
      </c>
    </row>
    <row r="691" spans="1:16" x14ac:dyDescent="0.35">
      <c r="A691" t="s">
        <v>8</v>
      </c>
      <c r="B691">
        <v>0.23879157400000001</v>
      </c>
      <c r="D691">
        <v>0.50299336699999997</v>
      </c>
      <c r="G691" t="s">
        <v>8</v>
      </c>
      <c r="H691">
        <v>1.5423415518563299</v>
      </c>
      <c r="J691">
        <f t="shared" si="20"/>
        <v>1.0782170525685812</v>
      </c>
      <c r="M691" t="s">
        <v>8</v>
      </c>
      <c r="N691">
        <v>0.52949237327648901</v>
      </c>
      <c r="P691">
        <f t="shared" si="21"/>
        <v>0.46363727534142213</v>
      </c>
    </row>
    <row r="692" spans="1:16" x14ac:dyDescent="0.35">
      <c r="A692" t="s">
        <v>8</v>
      </c>
      <c r="B692">
        <v>0.27846586099999998</v>
      </c>
      <c r="D692">
        <v>0.58656374899999997</v>
      </c>
      <c r="G692" t="s">
        <v>8</v>
      </c>
      <c r="H692">
        <v>1.05554199172695</v>
      </c>
      <c r="J692">
        <f t="shared" si="20"/>
        <v>0.73790618803753572</v>
      </c>
      <c r="M692" t="s">
        <v>8</v>
      </c>
      <c r="N692">
        <v>0.80041549759141295</v>
      </c>
      <c r="P692">
        <f t="shared" si="21"/>
        <v>0.70086460008471163</v>
      </c>
    </row>
    <row r="693" spans="1:16" x14ac:dyDescent="0.35">
      <c r="A693" t="s">
        <v>8</v>
      </c>
      <c r="B693">
        <v>0.26493779499999998</v>
      </c>
      <c r="D693">
        <v>0.55806807199999997</v>
      </c>
      <c r="G693" t="s">
        <v>8</v>
      </c>
      <c r="H693">
        <v>1.77446591770548</v>
      </c>
      <c r="J693">
        <f t="shared" si="20"/>
        <v>1.2404900907772642</v>
      </c>
      <c r="M693" t="s">
        <v>8</v>
      </c>
      <c r="N693">
        <v>0.65871530796218603</v>
      </c>
      <c r="P693">
        <f t="shared" si="21"/>
        <v>0.5767882334535499</v>
      </c>
    </row>
    <row r="694" spans="1:16" x14ac:dyDescent="0.35">
      <c r="A694" t="s">
        <v>8</v>
      </c>
      <c r="B694">
        <v>0.29347014799999999</v>
      </c>
      <c r="D694">
        <v>0.61816895500000002</v>
      </c>
      <c r="G694" t="s">
        <v>8</v>
      </c>
      <c r="H694">
        <v>0.95264489523526896</v>
      </c>
      <c r="J694">
        <f t="shared" si="20"/>
        <v>0.665973091270744</v>
      </c>
      <c r="M694" t="s">
        <v>8</v>
      </c>
      <c r="N694">
        <v>0.62969434629003196</v>
      </c>
      <c r="P694">
        <f t="shared" si="21"/>
        <v>0.55137672560839468</v>
      </c>
    </row>
    <row r="695" spans="1:16" x14ac:dyDescent="0.35">
      <c r="A695" t="s">
        <v>8</v>
      </c>
      <c r="B695">
        <v>0.26058695599999998</v>
      </c>
      <c r="D695">
        <v>0.54890341499999995</v>
      </c>
      <c r="G695" t="s">
        <v>8</v>
      </c>
      <c r="H695">
        <v>0.89301481255874604</v>
      </c>
      <c r="J695">
        <f t="shared" si="20"/>
        <v>0.62428701213313775</v>
      </c>
      <c r="M695" t="s">
        <v>8</v>
      </c>
      <c r="N695">
        <v>0.69022039745914399</v>
      </c>
      <c r="P695">
        <f t="shared" si="21"/>
        <v>0.60437490814608563</v>
      </c>
    </row>
    <row r="696" spans="1:16" x14ac:dyDescent="0.35">
      <c r="A696" t="s">
        <v>8</v>
      </c>
      <c r="B696">
        <v>0.29309962099999998</v>
      </c>
      <c r="D696">
        <v>0.61738847200000002</v>
      </c>
      <c r="G696" t="s">
        <v>8</v>
      </c>
      <c r="H696">
        <v>1.3278649637147</v>
      </c>
      <c r="J696">
        <f t="shared" si="20"/>
        <v>0.92828118756338607</v>
      </c>
      <c r="M696" t="s">
        <v>8</v>
      </c>
      <c r="N696">
        <v>0.45479790862666702</v>
      </c>
      <c r="P696">
        <f t="shared" si="21"/>
        <v>0.39823286194254198</v>
      </c>
    </row>
    <row r="697" spans="1:16" x14ac:dyDescent="0.35">
      <c r="A697" t="s">
        <v>8</v>
      </c>
      <c r="B697">
        <v>0.30899823500000001</v>
      </c>
      <c r="D697">
        <v>0.6508775</v>
      </c>
      <c r="G697" t="s">
        <v>8</v>
      </c>
      <c r="H697">
        <v>0.98769261174188805</v>
      </c>
      <c r="J697">
        <f t="shared" si="20"/>
        <v>0.69047417894846619</v>
      </c>
      <c r="M697" t="s">
        <v>8</v>
      </c>
      <c r="N697">
        <v>0.63648280547386504</v>
      </c>
      <c r="P697">
        <f t="shared" si="21"/>
        <v>0.55732087679660325</v>
      </c>
    </row>
    <row r="698" spans="1:16" x14ac:dyDescent="0.35">
      <c r="A698" t="s">
        <v>8</v>
      </c>
      <c r="B698">
        <v>0.25622788099999999</v>
      </c>
      <c r="D698">
        <v>0.53972140800000001</v>
      </c>
      <c r="G698" t="s">
        <v>8</v>
      </c>
      <c r="H698">
        <v>0.61231553779039705</v>
      </c>
      <c r="J698">
        <f t="shared" si="20"/>
        <v>0.42805632358389994</v>
      </c>
      <c r="M698" t="s">
        <v>8</v>
      </c>
      <c r="N698">
        <v>0.65966640782992203</v>
      </c>
      <c r="P698">
        <f t="shared" si="21"/>
        <v>0.57762104120208457</v>
      </c>
    </row>
    <row r="699" spans="1:16" x14ac:dyDescent="0.35">
      <c r="A699" t="s">
        <v>8</v>
      </c>
      <c r="B699">
        <v>0.214977582</v>
      </c>
      <c r="D699">
        <v>0.45283129500000002</v>
      </c>
      <c r="G699" t="s">
        <v>8</v>
      </c>
      <c r="H699">
        <v>1.3638703121293401</v>
      </c>
      <c r="J699">
        <f t="shared" si="20"/>
        <v>0.95345173464332</v>
      </c>
      <c r="M699" t="s">
        <v>8</v>
      </c>
      <c r="N699">
        <v>0.87333945907025601</v>
      </c>
      <c r="P699">
        <f t="shared" si="21"/>
        <v>0.764718714919145</v>
      </c>
    </row>
    <row r="700" spans="1:16" x14ac:dyDescent="0.35">
      <c r="A700" t="s">
        <v>8</v>
      </c>
      <c r="B700">
        <v>0.20933712199999999</v>
      </c>
      <c r="D700">
        <v>0.44095016500000001</v>
      </c>
      <c r="G700" t="s">
        <v>8</v>
      </c>
      <c r="H700">
        <v>0.78672299177314997</v>
      </c>
      <c r="J700">
        <f t="shared" si="20"/>
        <v>0.54998073828500316</v>
      </c>
      <c r="M700" t="s">
        <v>8</v>
      </c>
      <c r="N700">
        <v>0.90537149859168198</v>
      </c>
      <c r="P700">
        <f t="shared" si="21"/>
        <v>0.79276680074036932</v>
      </c>
    </row>
    <row r="701" spans="1:16" x14ac:dyDescent="0.35">
      <c r="A701" t="s">
        <v>8</v>
      </c>
      <c r="B701">
        <v>0.29232219399999998</v>
      </c>
      <c r="D701">
        <v>0.61575089100000002</v>
      </c>
      <c r="G701" t="s">
        <v>8</v>
      </c>
      <c r="H701">
        <v>0.64708743374161803</v>
      </c>
      <c r="J701">
        <f t="shared" si="20"/>
        <v>0.45236459117846922</v>
      </c>
      <c r="M701" t="s">
        <v>8</v>
      </c>
      <c r="N701">
        <v>0.69599277672766002</v>
      </c>
      <c r="P701">
        <f t="shared" si="21"/>
        <v>0.6094293533682732</v>
      </c>
    </row>
    <row r="702" spans="1:16" x14ac:dyDescent="0.35">
      <c r="A702" t="s">
        <v>8</v>
      </c>
      <c r="B702">
        <v>0.50463023200000001</v>
      </c>
      <c r="D702">
        <v>1.0629590289999999</v>
      </c>
      <c r="G702" t="s">
        <v>8</v>
      </c>
      <c r="H702">
        <v>0.72078223084084303</v>
      </c>
      <c r="J702">
        <f t="shared" si="20"/>
        <v>0.50388300279250553</v>
      </c>
      <c r="M702" t="s">
        <v>8</v>
      </c>
      <c r="N702">
        <v>0.77464045523076897</v>
      </c>
      <c r="P702">
        <f t="shared" si="21"/>
        <v>0.67829530349985123</v>
      </c>
    </row>
    <row r="703" spans="1:16" x14ac:dyDescent="0.35">
      <c r="A703" t="s">
        <v>8</v>
      </c>
      <c r="B703">
        <v>0.23157017499999999</v>
      </c>
      <c r="D703">
        <v>0.48778212700000001</v>
      </c>
      <c r="G703" t="s">
        <v>8</v>
      </c>
      <c r="H703">
        <v>0.65353310115134899</v>
      </c>
      <c r="J703">
        <f t="shared" si="20"/>
        <v>0.45687061548157692</v>
      </c>
      <c r="M703" t="s">
        <v>8</v>
      </c>
      <c r="N703">
        <v>0.84019382772096396</v>
      </c>
      <c r="P703">
        <f t="shared" si="21"/>
        <v>0.73569553916844843</v>
      </c>
    </row>
    <row r="704" spans="1:16" x14ac:dyDescent="0.35">
      <c r="A704" t="s">
        <v>8</v>
      </c>
      <c r="B704">
        <v>0.30887958599999998</v>
      </c>
      <c r="D704">
        <v>0.65062757500000001</v>
      </c>
      <c r="G704" t="s">
        <v>8</v>
      </c>
      <c r="H704">
        <v>0.54805392446307</v>
      </c>
      <c r="J704">
        <f t="shared" si="20"/>
        <v>0.38313244324643586</v>
      </c>
      <c r="M704" t="s">
        <v>8</v>
      </c>
      <c r="N704">
        <v>0.83803374781031303</v>
      </c>
      <c r="P704">
        <f t="shared" si="21"/>
        <v>0.73380411709168325</v>
      </c>
    </row>
    <row r="705" spans="1:16" x14ac:dyDescent="0.35">
      <c r="A705" t="s">
        <v>8</v>
      </c>
      <c r="B705">
        <v>0.24780712599999999</v>
      </c>
      <c r="D705">
        <v>0.52198383199999998</v>
      </c>
      <c r="G705" t="s">
        <v>8</v>
      </c>
      <c r="H705">
        <v>0.99598749472818304</v>
      </c>
      <c r="J705">
        <f t="shared" si="20"/>
        <v>0.69627294918461768</v>
      </c>
      <c r="M705" t="s">
        <v>8</v>
      </c>
      <c r="N705">
        <v>0.79353876662341805</v>
      </c>
      <c r="P705">
        <f t="shared" si="21"/>
        <v>0.69484315582947531</v>
      </c>
    </row>
    <row r="706" spans="1:16" x14ac:dyDescent="0.35">
      <c r="A706" t="s">
        <v>8</v>
      </c>
      <c r="B706">
        <v>0.202694658</v>
      </c>
      <c r="D706">
        <v>0.42695840099999999</v>
      </c>
      <c r="G706" t="s">
        <v>8</v>
      </c>
      <c r="H706">
        <v>0.86558092234443595</v>
      </c>
      <c r="J706">
        <f t="shared" si="20"/>
        <v>0.60510858293776137</v>
      </c>
      <c r="M706" t="s">
        <v>8</v>
      </c>
      <c r="N706">
        <v>0.61839123021639797</v>
      </c>
      <c r="P706">
        <f t="shared" si="21"/>
        <v>0.54147942358151346</v>
      </c>
    </row>
    <row r="707" spans="1:16" x14ac:dyDescent="0.35">
      <c r="A707" t="s">
        <v>8</v>
      </c>
      <c r="B707">
        <v>0.51333018100000005</v>
      </c>
      <c r="D707">
        <v>1.0812847029999999</v>
      </c>
      <c r="G707" t="s">
        <v>8</v>
      </c>
      <c r="H707">
        <v>0.73755874587363601</v>
      </c>
      <c r="J707">
        <f t="shared" si="20"/>
        <v>0.51561109542494443</v>
      </c>
      <c r="M707" t="s">
        <v>8</v>
      </c>
      <c r="N707">
        <v>0.78853401709048598</v>
      </c>
      <c r="P707">
        <f t="shared" si="21"/>
        <v>0.69046086714256494</v>
      </c>
    </row>
    <row r="708" spans="1:16" x14ac:dyDescent="0.35">
      <c r="A708" t="s">
        <v>8</v>
      </c>
      <c r="B708">
        <v>0.250516937</v>
      </c>
      <c r="D708">
        <v>0.52769180900000001</v>
      </c>
      <c r="G708" t="s">
        <v>8</v>
      </c>
      <c r="H708">
        <v>1.0315971840045</v>
      </c>
      <c r="J708">
        <f t="shared" si="20"/>
        <v>0.72116689966412206</v>
      </c>
      <c r="M708" t="s">
        <v>8</v>
      </c>
      <c r="N708">
        <v>0.81542733317363902</v>
      </c>
      <c r="P708">
        <f t="shared" si="21"/>
        <v>0.714009353245457</v>
      </c>
    </row>
    <row r="709" spans="1:16" x14ac:dyDescent="0.35">
      <c r="A709" t="s">
        <v>8</v>
      </c>
      <c r="B709">
        <v>0.21330939199999999</v>
      </c>
      <c r="D709">
        <v>0.44931739999999998</v>
      </c>
      <c r="G709" t="s">
        <v>8</v>
      </c>
      <c r="H709">
        <v>0.611307849253381</v>
      </c>
      <c r="J709">
        <f t="shared" ref="J709:J772" si="22">H709/1.430455536</f>
        <v>0.42735187069343555</v>
      </c>
      <c r="M709" t="s">
        <v>8</v>
      </c>
      <c r="N709">
        <v>0.85706592392289904</v>
      </c>
      <c r="P709">
        <f t="shared" ref="P709:P772" si="23">N709/1.142040128</f>
        <v>0.75046918484715364</v>
      </c>
    </row>
    <row r="710" spans="1:16" x14ac:dyDescent="0.35">
      <c r="A710" t="s">
        <v>8</v>
      </c>
      <c r="B710">
        <v>0.20984050800000001</v>
      </c>
      <c r="D710">
        <v>0.44201050200000003</v>
      </c>
      <c r="G710" t="s">
        <v>8</v>
      </c>
      <c r="H710">
        <v>0.69542936161647295</v>
      </c>
      <c r="J710">
        <f t="shared" si="22"/>
        <v>0.48615936959572364</v>
      </c>
      <c r="M710" t="s">
        <v>8</v>
      </c>
      <c r="N710">
        <v>0.90370996933648395</v>
      </c>
      <c r="P710">
        <f t="shared" si="23"/>
        <v>0.79131192256712357</v>
      </c>
    </row>
    <row r="711" spans="1:16" x14ac:dyDescent="0.35">
      <c r="A711" t="s">
        <v>8</v>
      </c>
      <c r="B711">
        <v>0.30850675500000002</v>
      </c>
      <c r="D711">
        <v>0.64984224000000002</v>
      </c>
      <c r="G711" t="s">
        <v>8</v>
      </c>
      <c r="H711">
        <v>1.1749883501582501</v>
      </c>
      <c r="J711">
        <f t="shared" si="22"/>
        <v>0.8214085097981334</v>
      </c>
      <c r="M711" t="s">
        <v>8</v>
      </c>
      <c r="N711">
        <v>0.81590880213547801</v>
      </c>
      <c r="P711">
        <f t="shared" si="23"/>
        <v>0.71443093997435958</v>
      </c>
    </row>
    <row r="712" spans="1:16" x14ac:dyDescent="0.35">
      <c r="A712" t="s">
        <v>8</v>
      </c>
      <c r="B712">
        <v>0.22027231899999999</v>
      </c>
      <c r="D712">
        <v>0.46398419099999999</v>
      </c>
      <c r="G712" t="s">
        <v>8</v>
      </c>
      <c r="H712">
        <v>0.76864564311980599</v>
      </c>
      <c r="J712">
        <f t="shared" si="22"/>
        <v>0.53734326148240796</v>
      </c>
      <c r="M712" t="s">
        <v>8</v>
      </c>
      <c r="N712">
        <v>0.73618722869880704</v>
      </c>
      <c r="P712">
        <f t="shared" si="23"/>
        <v>0.64462465954506898</v>
      </c>
    </row>
    <row r="713" spans="1:16" x14ac:dyDescent="0.35">
      <c r="A713" t="s">
        <v>8</v>
      </c>
      <c r="B713">
        <v>0.292858544</v>
      </c>
      <c r="D713">
        <v>0.61688066500000005</v>
      </c>
      <c r="G713" t="s">
        <v>8</v>
      </c>
      <c r="H713">
        <v>0.87603912739687095</v>
      </c>
      <c r="J713">
        <f t="shared" si="22"/>
        <v>0.61241968404453151</v>
      </c>
      <c r="M713" t="s">
        <v>8</v>
      </c>
      <c r="N713">
        <v>1.0009894815681799</v>
      </c>
      <c r="P713">
        <f t="shared" si="23"/>
        <v>0.87649239026404846</v>
      </c>
    </row>
    <row r="714" spans="1:16" x14ac:dyDescent="0.35">
      <c r="A714" t="s">
        <v>8</v>
      </c>
      <c r="B714">
        <v>0.86508538599999996</v>
      </c>
      <c r="D714">
        <v>1.822225985</v>
      </c>
      <c r="G714" t="s">
        <v>8</v>
      </c>
      <c r="H714">
        <v>0.557555985080182</v>
      </c>
      <c r="J714">
        <f t="shared" si="22"/>
        <v>0.38977512481043802</v>
      </c>
      <c r="M714" t="s">
        <v>8</v>
      </c>
      <c r="N714">
        <v>0.43043207234706798</v>
      </c>
      <c r="P714">
        <f t="shared" si="23"/>
        <v>0.37689750280567019</v>
      </c>
    </row>
    <row r="715" spans="1:16" x14ac:dyDescent="0.35">
      <c r="A715" t="s">
        <v>8</v>
      </c>
      <c r="B715">
        <v>0.81543958599999999</v>
      </c>
      <c r="D715">
        <v>1.717651491</v>
      </c>
      <c r="G715" t="s">
        <v>8</v>
      </c>
      <c r="H715">
        <v>0.80608103716136503</v>
      </c>
      <c r="J715">
        <f t="shared" si="22"/>
        <v>0.56351352200391991</v>
      </c>
      <c r="M715" t="s">
        <v>8</v>
      </c>
      <c r="N715">
        <v>0.82821163836741496</v>
      </c>
      <c r="P715">
        <f t="shared" si="23"/>
        <v>0.72520362293908369</v>
      </c>
    </row>
    <row r="716" spans="1:16" x14ac:dyDescent="0.35">
      <c r="A716" t="s">
        <v>8</v>
      </c>
      <c r="B716">
        <v>0.81021712400000001</v>
      </c>
      <c r="D716">
        <v>1.7066508359999999</v>
      </c>
      <c r="G716" t="s">
        <v>8</v>
      </c>
      <c r="H716">
        <v>0.72631817040817703</v>
      </c>
      <c r="J716">
        <f t="shared" si="22"/>
        <v>0.50775305637195078</v>
      </c>
      <c r="M716" t="s">
        <v>8</v>
      </c>
      <c r="N716">
        <v>0.769903506535073</v>
      </c>
      <c r="P716">
        <f t="shared" si="23"/>
        <v>0.67414750818201807</v>
      </c>
    </row>
    <row r="717" spans="1:16" x14ac:dyDescent="0.35">
      <c r="A717" t="s">
        <v>8</v>
      </c>
      <c r="B717">
        <v>0.89181306800000004</v>
      </c>
      <c r="D717">
        <v>1.8785254870000001</v>
      </c>
      <c r="G717" t="s">
        <v>8</v>
      </c>
      <c r="H717">
        <v>0.67016243067522696</v>
      </c>
      <c r="J717">
        <f t="shared" si="22"/>
        <v>0.46849581396232015</v>
      </c>
      <c r="M717" t="s">
        <v>8</v>
      </c>
      <c r="N717">
        <v>0.66465102844395796</v>
      </c>
      <c r="P717">
        <f t="shared" si="23"/>
        <v>0.58198570448477083</v>
      </c>
    </row>
    <row r="718" spans="1:16" x14ac:dyDescent="0.35">
      <c r="A718" t="s">
        <v>8</v>
      </c>
      <c r="B718">
        <v>1.074909447</v>
      </c>
      <c r="D718">
        <v>2.2642018429999999</v>
      </c>
      <c r="G718" t="s">
        <v>8</v>
      </c>
      <c r="H718">
        <v>0.98003530637015801</v>
      </c>
      <c r="J718">
        <f t="shared" si="22"/>
        <v>0.68512112519809076</v>
      </c>
      <c r="M718" t="s">
        <v>8</v>
      </c>
      <c r="N718">
        <v>0.73345175638903803</v>
      </c>
      <c r="P718">
        <f t="shared" si="23"/>
        <v>0.64222940893810521</v>
      </c>
    </row>
    <row r="719" spans="1:16" x14ac:dyDescent="0.35">
      <c r="A719" t="s">
        <v>8</v>
      </c>
      <c r="B719">
        <v>0.77479214100000005</v>
      </c>
      <c r="D719">
        <v>1.6320312370000001</v>
      </c>
      <c r="G719" t="s">
        <v>8</v>
      </c>
      <c r="H719">
        <v>0.68409391962751698</v>
      </c>
      <c r="J719">
        <f t="shared" si="22"/>
        <v>0.47823501144289815</v>
      </c>
      <c r="M719" t="s">
        <v>8</v>
      </c>
      <c r="N719">
        <v>0.826076353372311</v>
      </c>
      <c r="P719">
        <f t="shared" si="23"/>
        <v>0.72333391193440699</v>
      </c>
    </row>
    <row r="720" spans="1:16" x14ac:dyDescent="0.35">
      <c r="A720" t="s">
        <v>8</v>
      </c>
      <c r="B720">
        <v>0.37127881400000001</v>
      </c>
      <c r="D720">
        <v>0.78206603900000005</v>
      </c>
      <c r="G720" t="s">
        <v>8</v>
      </c>
      <c r="H720">
        <v>1.50625022365851</v>
      </c>
      <c r="J720">
        <f t="shared" si="22"/>
        <v>1.0529863989134927</v>
      </c>
      <c r="M720" t="s">
        <v>8</v>
      </c>
      <c r="N720">
        <v>0.66233568314443303</v>
      </c>
      <c r="P720">
        <f t="shared" si="23"/>
        <v>0.57995832800056657</v>
      </c>
    </row>
    <row r="721" spans="1:16" x14ac:dyDescent="0.35">
      <c r="A721" t="s">
        <v>8</v>
      </c>
      <c r="B721">
        <v>0.77567406900000002</v>
      </c>
      <c r="D721">
        <v>1.6338889400000001</v>
      </c>
      <c r="G721" t="s">
        <v>8</v>
      </c>
      <c r="H721">
        <v>0.90653701943899401</v>
      </c>
      <c r="J721">
        <f t="shared" si="22"/>
        <v>0.63374008951998217</v>
      </c>
      <c r="M721" t="s">
        <v>8</v>
      </c>
      <c r="N721">
        <v>0.69678563768180102</v>
      </c>
      <c r="P721">
        <f t="shared" si="23"/>
        <v>0.61012360301388724</v>
      </c>
    </row>
    <row r="722" spans="1:16" x14ac:dyDescent="0.35">
      <c r="A722" t="s">
        <v>8</v>
      </c>
      <c r="B722">
        <v>0.330669555</v>
      </c>
      <c r="D722">
        <v>0.69652622200000003</v>
      </c>
      <c r="G722" t="s">
        <v>8</v>
      </c>
      <c r="H722">
        <v>0.95123641009233795</v>
      </c>
      <c r="J722">
        <f t="shared" si="22"/>
        <v>0.66498845028926368</v>
      </c>
      <c r="M722" t="s">
        <v>8</v>
      </c>
      <c r="N722">
        <v>0.69437162663706697</v>
      </c>
      <c r="P722">
        <f t="shared" si="23"/>
        <v>0.60800983224038418</v>
      </c>
    </row>
    <row r="723" spans="1:16" x14ac:dyDescent="0.35">
      <c r="A723" t="s">
        <v>8</v>
      </c>
      <c r="B723">
        <v>0.468906816</v>
      </c>
      <c r="D723">
        <v>0.98771080600000005</v>
      </c>
      <c r="G723" t="s">
        <v>8</v>
      </c>
      <c r="H723">
        <v>0.97040874956052003</v>
      </c>
      <c r="J723">
        <f t="shared" si="22"/>
        <v>0.67839141108439183</v>
      </c>
      <c r="M723" t="s">
        <v>8</v>
      </c>
      <c r="N723">
        <v>0.920390288069455</v>
      </c>
      <c r="P723">
        <f t="shared" si="23"/>
        <v>0.80591764291267964</v>
      </c>
    </row>
    <row r="724" spans="1:16" x14ac:dyDescent="0.35">
      <c r="A724" t="s">
        <v>8</v>
      </c>
      <c r="B724">
        <v>0.32978115099999999</v>
      </c>
      <c r="D724">
        <v>0.69465487800000003</v>
      </c>
      <c r="G724" t="s">
        <v>8</v>
      </c>
      <c r="H724">
        <v>1.1844704233268599</v>
      </c>
      <c r="J724">
        <f t="shared" si="22"/>
        <v>0.82803721857654433</v>
      </c>
      <c r="M724" t="s">
        <v>8</v>
      </c>
      <c r="N724">
        <v>0.48526695694017802</v>
      </c>
      <c r="P724">
        <f t="shared" si="23"/>
        <v>0.4249123520641982</v>
      </c>
    </row>
    <row r="725" spans="1:16" x14ac:dyDescent="0.35">
      <c r="A725" t="s">
        <v>8</v>
      </c>
      <c r="B725">
        <v>0.398349762</v>
      </c>
      <c r="D725">
        <v>0.83908860100000005</v>
      </c>
      <c r="G725" t="s">
        <v>8</v>
      </c>
      <c r="H725">
        <v>0.57398373693846105</v>
      </c>
      <c r="J725">
        <f t="shared" si="22"/>
        <v>0.4012594047791927</v>
      </c>
      <c r="M725" t="s">
        <v>8</v>
      </c>
      <c r="N725">
        <v>0.71663705541314004</v>
      </c>
      <c r="P725">
        <f t="shared" si="23"/>
        <v>0.62750602001013045</v>
      </c>
    </row>
    <row r="726" spans="1:16" x14ac:dyDescent="0.35">
      <c r="A726" t="s">
        <v>8</v>
      </c>
      <c r="B726">
        <v>0.79378041200000005</v>
      </c>
      <c r="D726">
        <v>1.672028353</v>
      </c>
      <c r="G726" t="s">
        <v>8</v>
      </c>
      <c r="H726">
        <v>0.81788658454087604</v>
      </c>
      <c r="J726">
        <f t="shared" si="22"/>
        <v>0.57176652049454268</v>
      </c>
      <c r="M726" t="s">
        <v>8</v>
      </c>
      <c r="N726">
        <v>0.74402618730384795</v>
      </c>
      <c r="P726">
        <f t="shared" si="23"/>
        <v>0.65148865531268607</v>
      </c>
    </row>
    <row r="727" spans="1:16" x14ac:dyDescent="0.35">
      <c r="A727" t="s">
        <v>8</v>
      </c>
      <c r="B727">
        <v>0.36691589099999999</v>
      </c>
      <c r="D727">
        <v>0.77287592800000005</v>
      </c>
      <c r="G727" t="s">
        <v>8</v>
      </c>
      <c r="H727">
        <v>0.95910113088746796</v>
      </c>
      <c r="J727">
        <f t="shared" si="22"/>
        <v>0.67048650359969519</v>
      </c>
      <c r="M727" t="s">
        <v>8</v>
      </c>
      <c r="N727">
        <v>0.75754914020895403</v>
      </c>
      <c r="P727">
        <f t="shared" si="23"/>
        <v>0.66332970412835968</v>
      </c>
    </row>
    <row r="728" spans="1:16" x14ac:dyDescent="0.35">
      <c r="A728" t="s">
        <v>8</v>
      </c>
      <c r="B728">
        <v>0.80384290000000003</v>
      </c>
      <c r="D728">
        <v>1.693224096</v>
      </c>
      <c r="G728" t="s">
        <v>8</v>
      </c>
      <c r="H728">
        <v>0.92769037750092997</v>
      </c>
      <c r="J728">
        <f t="shared" si="22"/>
        <v>0.64852793683824783</v>
      </c>
      <c r="M728" t="s">
        <v>8</v>
      </c>
      <c r="N728">
        <v>0.73671271936559701</v>
      </c>
      <c r="P728">
        <f t="shared" si="23"/>
        <v>0.64508479282226849</v>
      </c>
    </row>
    <row r="729" spans="1:16" x14ac:dyDescent="0.35">
      <c r="A729" t="s">
        <v>8</v>
      </c>
      <c r="B729">
        <v>0.81675674499999995</v>
      </c>
      <c r="D729">
        <v>1.72042597</v>
      </c>
      <c r="G729" t="s">
        <v>8</v>
      </c>
      <c r="H729">
        <v>0.97659241924692897</v>
      </c>
      <c r="J729">
        <f t="shared" si="22"/>
        <v>0.68271427854219513</v>
      </c>
      <c r="M729" t="s">
        <v>8</v>
      </c>
      <c r="N729">
        <v>0.66671202300399501</v>
      </c>
      <c r="P729">
        <f t="shared" si="23"/>
        <v>0.58379036485484592</v>
      </c>
    </row>
    <row r="730" spans="1:16" x14ac:dyDescent="0.35">
      <c r="A730" t="s">
        <v>8</v>
      </c>
      <c r="B730">
        <v>0.363336944</v>
      </c>
      <c r="D730">
        <v>0.76533719300000003</v>
      </c>
      <c r="G730" t="s">
        <v>8</v>
      </c>
      <c r="H730">
        <v>1.3094026843103399</v>
      </c>
      <c r="J730">
        <f t="shared" si="22"/>
        <v>0.91537461413993926</v>
      </c>
      <c r="M730" t="s">
        <v>8</v>
      </c>
      <c r="N730">
        <v>0.79173939733218501</v>
      </c>
      <c r="P730">
        <f t="shared" si="23"/>
        <v>0.69326758134035105</v>
      </c>
    </row>
    <row r="731" spans="1:16" x14ac:dyDescent="0.35">
      <c r="A731" t="s">
        <v>8</v>
      </c>
      <c r="B731">
        <v>0.32189778299999999</v>
      </c>
      <c r="D731">
        <v>0.67804925800000004</v>
      </c>
      <c r="G731" t="s">
        <v>8</v>
      </c>
      <c r="H731">
        <v>1.2760876987527301</v>
      </c>
      <c r="J731">
        <f t="shared" si="22"/>
        <v>0.89208484055440795</v>
      </c>
      <c r="M731" t="s">
        <v>8</v>
      </c>
      <c r="N731">
        <v>0.77622972204200003</v>
      </c>
      <c r="P731">
        <f t="shared" si="23"/>
        <v>0.67968690680017851</v>
      </c>
    </row>
    <row r="732" spans="1:16" x14ac:dyDescent="0.35">
      <c r="A732" t="s">
        <v>8</v>
      </c>
      <c r="B732">
        <v>0.23693378700000001</v>
      </c>
      <c r="D732">
        <v>0.49908010200000003</v>
      </c>
      <c r="G732" t="s">
        <v>8</v>
      </c>
      <c r="H732">
        <v>0.74224859741564297</v>
      </c>
      <c r="J732">
        <f t="shared" si="22"/>
        <v>0.51888966747697851</v>
      </c>
      <c r="M732" t="s">
        <v>8</v>
      </c>
      <c r="N732">
        <v>0.69048012759450805</v>
      </c>
      <c r="P732">
        <f t="shared" si="23"/>
        <v>0.60460233459897128</v>
      </c>
    </row>
    <row r="733" spans="1:16" x14ac:dyDescent="0.35">
      <c r="A733" t="s">
        <v>8</v>
      </c>
      <c r="B733">
        <v>0.645538214</v>
      </c>
      <c r="D733">
        <v>1.359769252</v>
      </c>
      <c r="G733" t="s">
        <v>8</v>
      </c>
      <c r="H733">
        <v>0.62797054165882205</v>
      </c>
      <c r="J733">
        <f t="shared" si="22"/>
        <v>0.43900039243080818</v>
      </c>
      <c r="M733" t="s">
        <v>8</v>
      </c>
      <c r="N733">
        <v>0.78218333476472601</v>
      </c>
      <c r="P733">
        <f t="shared" si="23"/>
        <v>0.68490004474232091</v>
      </c>
    </row>
    <row r="734" spans="1:16" x14ac:dyDescent="0.35">
      <c r="A734" t="s">
        <v>8</v>
      </c>
      <c r="B734">
        <v>0.24621296000000001</v>
      </c>
      <c r="D734">
        <v>0.51862586099999997</v>
      </c>
      <c r="G734" t="s">
        <v>8</v>
      </c>
      <c r="H734">
        <v>0.79287310356808605</v>
      </c>
      <c r="J734">
        <f t="shared" si="22"/>
        <v>0.55428014615903876</v>
      </c>
      <c r="M734" t="s">
        <v>8</v>
      </c>
      <c r="N734">
        <v>0.71974325766750402</v>
      </c>
      <c r="P734">
        <f t="shared" si="23"/>
        <v>0.63022589138610718</v>
      </c>
    </row>
    <row r="735" spans="1:16" x14ac:dyDescent="0.35">
      <c r="A735" t="s">
        <v>8</v>
      </c>
      <c r="B735">
        <v>1.11762735</v>
      </c>
      <c r="D735">
        <v>2.3541833329999999</v>
      </c>
      <c r="G735" t="s">
        <v>8</v>
      </c>
      <c r="H735">
        <v>0.59933757812536304</v>
      </c>
      <c r="J735">
        <f t="shared" si="22"/>
        <v>0.41898371745360075</v>
      </c>
      <c r="M735" t="s">
        <v>8</v>
      </c>
      <c r="N735">
        <v>0.87909433153447603</v>
      </c>
      <c r="P735">
        <f t="shared" si="23"/>
        <v>0.76975783072876047</v>
      </c>
    </row>
    <row r="736" spans="1:16" x14ac:dyDescent="0.35">
      <c r="A736" t="s">
        <v>8</v>
      </c>
      <c r="B736">
        <v>0.82483295999999995</v>
      </c>
      <c r="D736">
        <v>1.7374378029999999</v>
      </c>
      <c r="G736" t="s">
        <v>8</v>
      </c>
      <c r="H736">
        <v>1.72703279620034</v>
      </c>
      <c r="J736">
        <f t="shared" si="22"/>
        <v>1.2073306389023895</v>
      </c>
      <c r="M736" t="s">
        <v>8</v>
      </c>
      <c r="N736">
        <v>1.32552874759081</v>
      </c>
      <c r="P736">
        <f t="shared" si="23"/>
        <v>1.1606674013391671</v>
      </c>
    </row>
    <row r="737" spans="1:16" x14ac:dyDescent="0.35">
      <c r="A737" t="s">
        <v>8</v>
      </c>
      <c r="B737">
        <v>0.90235377299999997</v>
      </c>
      <c r="D737">
        <v>1.900728551</v>
      </c>
      <c r="G737" t="s">
        <v>8</v>
      </c>
      <c r="H737">
        <v>1.48600771260612</v>
      </c>
      <c r="J737">
        <f t="shared" si="22"/>
        <v>1.0388353047040255</v>
      </c>
      <c r="M737" t="s">
        <v>8</v>
      </c>
      <c r="N737">
        <v>0.83183234144067597</v>
      </c>
      <c r="P737">
        <f t="shared" si="23"/>
        <v>0.728374004595989</v>
      </c>
    </row>
    <row r="738" spans="1:16" x14ac:dyDescent="0.35">
      <c r="A738" t="s">
        <v>8</v>
      </c>
      <c r="B738">
        <v>0.23807721100000001</v>
      </c>
      <c r="D738">
        <v>0.50148862400000005</v>
      </c>
      <c r="G738" t="s">
        <v>8</v>
      </c>
      <c r="H738">
        <v>1.9514564416314499</v>
      </c>
      <c r="J738">
        <f t="shared" si="22"/>
        <v>1.3642202728568069</v>
      </c>
      <c r="M738" t="s">
        <v>8</v>
      </c>
      <c r="N738">
        <v>1.1090066531821801</v>
      </c>
      <c r="P738">
        <f t="shared" si="23"/>
        <v>0.97107503142147034</v>
      </c>
    </row>
    <row r="739" spans="1:16" x14ac:dyDescent="0.35">
      <c r="A739" t="s">
        <v>8</v>
      </c>
      <c r="B739">
        <v>0.79978201500000001</v>
      </c>
      <c r="D739">
        <v>1.6846701989999999</v>
      </c>
      <c r="G739" t="s">
        <v>8</v>
      </c>
      <c r="H739">
        <v>1.56456715631174</v>
      </c>
      <c r="J739">
        <f t="shared" si="22"/>
        <v>1.0937544837547051</v>
      </c>
      <c r="M739" t="s">
        <v>8</v>
      </c>
      <c r="N739">
        <v>1.18418702641421</v>
      </c>
      <c r="P739">
        <f t="shared" si="23"/>
        <v>1.036904918996165</v>
      </c>
    </row>
    <row r="740" spans="1:16" x14ac:dyDescent="0.35">
      <c r="A740" t="s">
        <v>8</v>
      </c>
      <c r="B740">
        <v>0.15280612900000001</v>
      </c>
      <c r="D740">
        <v>0.32187261900000003</v>
      </c>
      <c r="G740" t="s">
        <v>8</v>
      </c>
      <c r="H740">
        <v>2.0274113343271201</v>
      </c>
      <c r="J740">
        <f t="shared" si="22"/>
        <v>1.4173186675878056</v>
      </c>
      <c r="M740" t="s">
        <v>8</v>
      </c>
      <c r="N740">
        <v>1.17612667492488</v>
      </c>
      <c r="P740">
        <f t="shared" si="23"/>
        <v>1.0298470658684944</v>
      </c>
    </row>
    <row r="741" spans="1:16" x14ac:dyDescent="0.35">
      <c r="A741" t="s">
        <v>8</v>
      </c>
      <c r="B741">
        <v>0.78890791199999999</v>
      </c>
      <c r="D741">
        <v>1.6617648620000001</v>
      </c>
      <c r="G741" t="s">
        <v>8</v>
      </c>
      <c r="H741">
        <v>1.5844615215826301</v>
      </c>
      <c r="J741">
        <f t="shared" si="22"/>
        <v>1.1076621969063638</v>
      </c>
      <c r="M741" t="s">
        <v>8</v>
      </c>
      <c r="N741">
        <v>0.87737701593939899</v>
      </c>
      <c r="P741">
        <f t="shared" si="23"/>
        <v>0.76825410458729426</v>
      </c>
    </row>
    <row r="742" spans="1:16" x14ac:dyDescent="0.35">
      <c r="A742" t="s">
        <v>8</v>
      </c>
      <c r="B742">
        <v>0.84918660300000004</v>
      </c>
      <c r="D742">
        <v>1.788736602</v>
      </c>
      <c r="G742" t="s">
        <v>8</v>
      </c>
      <c r="H742">
        <v>1.8702624712489899</v>
      </c>
      <c r="J742">
        <f t="shared" si="22"/>
        <v>1.3074593541570871</v>
      </c>
      <c r="M742" t="s">
        <v>8</v>
      </c>
      <c r="N742">
        <v>1.37602431462019</v>
      </c>
      <c r="P742">
        <f t="shared" si="23"/>
        <v>1.204882631427282</v>
      </c>
    </row>
    <row r="743" spans="1:16" x14ac:dyDescent="0.35">
      <c r="A743" t="s">
        <v>8</v>
      </c>
      <c r="B743">
        <v>0.72307418700000003</v>
      </c>
      <c r="D743">
        <v>1.5230919329999999</v>
      </c>
      <c r="G743" t="s">
        <v>8</v>
      </c>
      <c r="H743">
        <v>1.75679142952914</v>
      </c>
      <c r="J743">
        <f t="shared" si="22"/>
        <v>1.228134244872565</v>
      </c>
      <c r="M743" t="s">
        <v>8</v>
      </c>
      <c r="N743">
        <v>1.3797353136024699</v>
      </c>
      <c r="P743">
        <f t="shared" si="23"/>
        <v>1.2081320785275154</v>
      </c>
    </row>
    <row r="744" spans="1:16" x14ac:dyDescent="0.35">
      <c r="A744" t="s">
        <v>8</v>
      </c>
      <c r="B744">
        <v>0.97617790000000004</v>
      </c>
      <c r="D744">
        <v>2.056232557</v>
      </c>
      <c r="G744" t="s">
        <v>8</v>
      </c>
      <c r="H744">
        <v>1.92731730597188</v>
      </c>
      <c r="J744">
        <f t="shared" si="22"/>
        <v>1.3473451340971148</v>
      </c>
      <c r="M744" t="s">
        <v>8</v>
      </c>
      <c r="N744">
        <v>1.2905758181996001</v>
      </c>
      <c r="P744">
        <f t="shared" si="23"/>
        <v>1.1300617084793014</v>
      </c>
    </row>
    <row r="745" spans="1:16" x14ac:dyDescent="0.35">
      <c r="A745" t="s">
        <v>8</v>
      </c>
      <c r="B745">
        <v>0.84160046300000002</v>
      </c>
      <c r="D745">
        <v>1.772757068</v>
      </c>
      <c r="G745" t="s">
        <v>8</v>
      </c>
      <c r="H745">
        <v>1.4840395783228899</v>
      </c>
      <c r="J745">
        <f t="shared" si="22"/>
        <v>1.0374594253189635</v>
      </c>
      <c r="M745" t="s">
        <v>8</v>
      </c>
      <c r="N745">
        <v>0.73399590309835705</v>
      </c>
      <c r="P745">
        <f t="shared" si="23"/>
        <v>0.64270587793072453</v>
      </c>
    </row>
    <row r="746" spans="1:16" x14ac:dyDescent="0.35">
      <c r="A746" t="s">
        <v>8</v>
      </c>
      <c r="B746">
        <v>0.45286588799999999</v>
      </c>
      <c r="D746">
        <v>0.95392200699999996</v>
      </c>
      <c r="G746" t="s">
        <v>8</v>
      </c>
      <c r="H746">
        <v>2.05748056677586</v>
      </c>
      <c r="J746">
        <f t="shared" si="22"/>
        <v>1.4383394065705934</v>
      </c>
      <c r="M746" t="s">
        <v>8</v>
      </c>
      <c r="N746">
        <v>0.879658602541037</v>
      </c>
      <c r="P746">
        <f t="shared" si="23"/>
        <v>0.7702519210787635</v>
      </c>
    </row>
    <row r="747" spans="1:16" x14ac:dyDescent="0.35">
      <c r="A747" t="s">
        <v>8</v>
      </c>
      <c r="B747">
        <v>0.45454170300000002</v>
      </c>
      <c r="D747">
        <v>0.95745196399999999</v>
      </c>
      <c r="G747" t="s">
        <v>8</v>
      </c>
      <c r="H747">
        <v>1.78643268985089</v>
      </c>
      <c r="J747">
        <f t="shared" si="22"/>
        <v>1.2488557979553234</v>
      </c>
      <c r="M747" t="s">
        <v>8</v>
      </c>
      <c r="N747">
        <v>0.85840001116372699</v>
      </c>
      <c r="P747">
        <f t="shared" si="23"/>
        <v>0.75163734628747381</v>
      </c>
    </row>
    <row r="748" spans="1:16" x14ac:dyDescent="0.35">
      <c r="A748" t="s">
        <v>8</v>
      </c>
      <c r="B748">
        <v>0.23799826399999999</v>
      </c>
      <c r="D748">
        <v>0.50132232899999996</v>
      </c>
      <c r="G748" t="s">
        <v>8</v>
      </c>
      <c r="H748">
        <v>1.69146483832575</v>
      </c>
      <c r="J748">
        <f t="shared" si="22"/>
        <v>1.1824658619278816</v>
      </c>
      <c r="M748" t="s">
        <v>8</v>
      </c>
      <c r="N748">
        <v>0.89429097063700802</v>
      </c>
      <c r="P748">
        <f t="shared" si="23"/>
        <v>0.78306440265206512</v>
      </c>
    </row>
    <row r="749" spans="1:16" x14ac:dyDescent="0.35">
      <c r="A749" t="s">
        <v>8</v>
      </c>
      <c r="B749">
        <v>0.84257207099999998</v>
      </c>
      <c r="D749">
        <v>1.7748036730000001</v>
      </c>
      <c r="G749" t="s">
        <v>8</v>
      </c>
      <c r="H749">
        <v>1.84932617408637</v>
      </c>
      <c r="J749">
        <f t="shared" si="22"/>
        <v>1.2928232493389225</v>
      </c>
      <c r="M749" t="s">
        <v>8</v>
      </c>
      <c r="N749">
        <v>0.90288177144993698</v>
      </c>
      <c r="P749">
        <f t="shared" si="23"/>
        <v>0.7905867309856357</v>
      </c>
    </row>
    <row r="750" spans="1:16" x14ac:dyDescent="0.35">
      <c r="A750" t="s">
        <v>8</v>
      </c>
      <c r="B750">
        <v>0.37424402699999998</v>
      </c>
      <c r="D750">
        <v>0.78831200000000001</v>
      </c>
      <c r="G750" t="s">
        <v>8</v>
      </c>
      <c r="H750">
        <v>2.1288565697879398</v>
      </c>
      <c r="J750">
        <f t="shared" si="22"/>
        <v>1.4882368002439887</v>
      </c>
      <c r="M750" t="s">
        <v>8</v>
      </c>
      <c r="N750">
        <v>1.39057389745127</v>
      </c>
      <c r="P750">
        <f t="shared" si="23"/>
        <v>1.2176226240723389</v>
      </c>
    </row>
    <row r="751" spans="1:16" x14ac:dyDescent="0.35">
      <c r="A751" t="s">
        <v>8</v>
      </c>
      <c r="B751">
        <v>0.72945424000000003</v>
      </c>
      <c r="D751">
        <v>1.536530951</v>
      </c>
      <c r="G751" t="s">
        <v>8</v>
      </c>
      <c r="H751">
        <v>1.6403355042015999</v>
      </c>
      <c r="J751">
        <f t="shared" si="22"/>
        <v>1.1467224691153211</v>
      </c>
      <c r="M751" t="s">
        <v>8</v>
      </c>
      <c r="N751">
        <v>0.68609252448441105</v>
      </c>
      <c r="P751">
        <f t="shared" si="23"/>
        <v>0.60076043534996604</v>
      </c>
    </row>
    <row r="752" spans="1:16" x14ac:dyDescent="0.35">
      <c r="A752" t="s">
        <v>8</v>
      </c>
      <c r="B752">
        <v>0.987677735</v>
      </c>
      <c r="D752">
        <v>2.080455943</v>
      </c>
      <c r="G752" t="s">
        <v>8</v>
      </c>
      <c r="H752">
        <v>2.00002462280893</v>
      </c>
      <c r="J752">
        <f t="shared" si="22"/>
        <v>1.3981732199811139</v>
      </c>
      <c r="M752" t="s">
        <v>8</v>
      </c>
      <c r="N752">
        <v>0.81316955442110594</v>
      </c>
      <c r="P752">
        <f t="shared" si="23"/>
        <v>0.71203238352506115</v>
      </c>
    </row>
    <row r="753" spans="1:16" x14ac:dyDescent="0.35">
      <c r="A753" t="s">
        <v>8</v>
      </c>
      <c r="B753">
        <v>0.94351881199999998</v>
      </c>
      <c r="D753">
        <v>1.98743907</v>
      </c>
      <c r="G753" t="s">
        <v>8</v>
      </c>
      <c r="H753">
        <v>1.33072949144811</v>
      </c>
      <c r="J753">
        <f t="shared" si="22"/>
        <v>0.93028371589182346</v>
      </c>
      <c r="M753" t="s">
        <v>8</v>
      </c>
      <c r="N753">
        <v>0.78352489002562298</v>
      </c>
      <c r="P753">
        <f t="shared" si="23"/>
        <v>0.68607474537499169</v>
      </c>
    </row>
    <row r="754" spans="1:16" x14ac:dyDescent="0.35">
      <c r="A754" t="s">
        <v>8</v>
      </c>
      <c r="B754">
        <v>0.26153336999999999</v>
      </c>
      <c r="D754">
        <v>0.55089695100000002</v>
      </c>
      <c r="G754" t="s">
        <v>8</v>
      </c>
      <c r="H754">
        <v>2.0671721843390198</v>
      </c>
      <c r="J754">
        <f t="shared" si="22"/>
        <v>1.4451146032259614</v>
      </c>
      <c r="M754" t="s">
        <v>8</v>
      </c>
      <c r="N754">
        <v>1.00152840387505</v>
      </c>
      <c r="P754">
        <f t="shared" si="23"/>
        <v>0.8769642846341823</v>
      </c>
    </row>
    <row r="755" spans="1:16" x14ac:dyDescent="0.35">
      <c r="A755" t="s">
        <v>8</v>
      </c>
      <c r="B755">
        <v>0.25234830699999999</v>
      </c>
      <c r="D755">
        <v>0.53154942800000005</v>
      </c>
      <c r="G755" t="s">
        <v>8</v>
      </c>
      <c r="H755">
        <v>1.6598846344587601</v>
      </c>
      <c r="J755">
        <f t="shared" si="22"/>
        <v>1.1603888360628918</v>
      </c>
      <c r="M755" t="s">
        <v>8</v>
      </c>
      <c r="N755">
        <v>0.90095304892174499</v>
      </c>
      <c r="P755">
        <f t="shared" si="23"/>
        <v>0.78889789144234423</v>
      </c>
    </row>
    <row r="756" spans="1:16" x14ac:dyDescent="0.35">
      <c r="A756" t="s">
        <v>8</v>
      </c>
      <c r="B756">
        <v>0.869870955</v>
      </c>
      <c r="D756">
        <v>1.832306363</v>
      </c>
      <c r="G756" t="s">
        <v>8</v>
      </c>
      <c r="H756">
        <v>1.1803465792287</v>
      </c>
      <c r="J756">
        <f t="shared" si="22"/>
        <v>0.825154329878241</v>
      </c>
      <c r="M756" t="s">
        <v>8</v>
      </c>
      <c r="N756">
        <v>1.0496266070546101</v>
      </c>
      <c r="P756">
        <f t="shared" si="23"/>
        <v>0.9190803206650634</v>
      </c>
    </row>
    <row r="757" spans="1:16" x14ac:dyDescent="0.35">
      <c r="A757" t="s">
        <v>8</v>
      </c>
      <c r="B757">
        <v>0.81393146999999999</v>
      </c>
      <c r="D757">
        <v>1.714474778</v>
      </c>
      <c r="G757" t="s">
        <v>8</v>
      </c>
      <c r="H757">
        <v>1.8665672252225201</v>
      </c>
      <c r="J757">
        <f t="shared" si="22"/>
        <v>1.3048760889429842</v>
      </c>
      <c r="M757" t="s">
        <v>8</v>
      </c>
      <c r="N757">
        <v>1.1007817377668101</v>
      </c>
      <c r="P757">
        <f t="shared" si="23"/>
        <v>0.9638730818456932</v>
      </c>
    </row>
    <row r="758" spans="1:16" x14ac:dyDescent="0.35">
      <c r="A758" t="s">
        <v>8</v>
      </c>
      <c r="B758">
        <v>0.54667764500000005</v>
      </c>
      <c r="D758">
        <v>1.1515281909999999</v>
      </c>
      <c r="G758" t="s">
        <v>8</v>
      </c>
      <c r="H758">
        <v>1.3837019288060799</v>
      </c>
      <c r="J758">
        <f t="shared" si="22"/>
        <v>0.96731558163306652</v>
      </c>
      <c r="M758" t="s">
        <v>8</v>
      </c>
      <c r="N758">
        <v>0.89430657425316396</v>
      </c>
      <c r="P758">
        <f t="shared" si="23"/>
        <v>0.78307806558366733</v>
      </c>
    </row>
    <row r="759" spans="1:16" x14ac:dyDescent="0.35">
      <c r="A759" t="s">
        <v>8</v>
      </c>
      <c r="B759">
        <v>0.48457467700000001</v>
      </c>
      <c r="D759">
        <v>1.0207137719999999</v>
      </c>
      <c r="G759" t="s">
        <v>8</v>
      </c>
      <c r="H759">
        <v>1.1151340326333199</v>
      </c>
      <c r="J759">
        <f t="shared" si="22"/>
        <v>0.77956567301041924</v>
      </c>
      <c r="M759" t="s">
        <v>8</v>
      </c>
      <c r="N759">
        <v>0.84724197341144603</v>
      </c>
      <c r="P759">
        <f t="shared" si="23"/>
        <v>0.74186707860710643</v>
      </c>
    </row>
    <row r="760" spans="1:16" x14ac:dyDescent="0.35">
      <c r="A760" t="s">
        <v>8</v>
      </c>
      <c r="B760">
        <v>0.28233008399999998</v>
      </c>
      <c r="D760">
        <v>0.59470339500000002</v>
      </c>
      <c r="G760" t="s">
        <v>8</v>
      </c>
      <c r="H760">
        <v>1.1644803812478699</v>
      </c>
      <c r="J760">
        <f t="shared" si="22"/>
        <v>0.81406261987291151</v>
      </c>
      <c r="M760" t="s">
        <v>8</v>
      </c>
      <c r="N760">
        <v>1.1743361803066601</v>
      </c>
      <c r="P760">
        <f t="shared" si="23"/>
        <v>1.0282792622735757</v>
      </c>
    </row>
    <row r="761" spans="1:16" x14ac:dyDescent="0.35">
      <c r="A761" t="s">
        <v>8</v>
      </c>
      <c r="B761">
        <v>0.35348929099999998</v>
      </c>
      <c r="D761">
        <v>0.74459398200000004</v>
      </c>
      <c r="G761" t="s">
        <v>8</v>
      </c>
      <c r="H761">
        <v>1.21594334536518</v>
      </c>
      <c r="J761">
        <f t="shared" si="22"/>
        <v>0.85003924607495107</v>
      </c>
      <c r="M761" t="s">
        <v>8</v>
      </c>
      <c r="N761">
        <v>0.78699108915132399</v>
      </c>
      <c r="P761">
        <f t="shared" si="23"/>
        <v>0.68910983936225045</v>
      </c>
    </row>
    <row r="762" spans="1:16" x14ac:dyDescent="0.35">
      <c r="A762" t="s">
        <v>8</v>
      </c>
      <c r="B762">
        <v>0.43867506000000001</v>
      </c>
      <c r="D762">
        <v>0.92403028200000004</v>
      </c>
      <c r="G762" t="s">
        <v>8</v>
      </c>
      <c r="H762">
        <v>0.32776316856396498</v>
      </c>
      <c r="J762">
        <f t="shared" si="22"/>
        <v>0.22913202145415373</v>
      </c>
      <c r="M762" t="s">
        <v>8</v>
      </c>
      <c r="N762">
        <v>1.6460803708013101</v>
      </c>
      <c r="P762">
        <f t="shared" si="23"/>
        <v>1.4413507287909502</v>
      </c>
    </row>
    <row r="763" spans="1:16" x14ac:dyDescent="0.35">
      <c r="A763" t="s">
        <v>8</v>
      </c>
      <c r="B763">
        <v>0.39091428</v>
      </c>
      <c r="D763">
        <v>0.82342641599999999</v>
      </c>
      <c r="G763" t="s">
        <v>8</v>
      </c>
      <c r="H763">
        <v>1.0586550796543599</v>
      </c>
      <c r="J763">
        <f t="shared" si="22"/>
        <v>0.74008247933010896</v>
      </c>
      <c r="M763" t="s">
        <v>8</v>
      </c>
      <c r="N763">
        <v>1.2250606320027</v>
      </c>
      <c r="P763">
        <f t="shared" si="23"/>
        <v>1.072694909720983</v>
      </c>
    </row>
    <row r="764" spans="1:16" x14ac:dyDescent="0.35">
      <c r="A764" t="s">
        <v>8</v>
      </c>
      <c r="B764">
        <v>0.35926997199999999</v>
      </c>
      <c r="D764">
        <v>0.75677047500000005</v>
      </c>
      <c r="G764" t="s">
        <v>8</v>
      </c>
      <c r="H764">
        <v>1.0306253595769499</v>
      </c>
      <c r="J764">
        <f t="shared" si="22"/>
        <v>0.72048751858369542</v>
      </c>
      <c r="M764" t="s">
        <v>8</v>
      </c>
      <c r="N764">
        <v>0.819495050664654</v>
      </c>
      <c r="P764">
        <f t="shared" si="23"/>
        <v>0.71757115233752444</v>
      </c>
    </row>
    <row r="765" spans="1:16" x14ac:dyDescent="0.35">
      <c r="A765" t="s">
        <v>8</v>
      </c>
      <c r="B765">
        <v>0.41711091900000002</v>
      </c>
      <c r="D765">
        <v>0.878607323</v>
      </c>
      <c r="G765" t="s">
        <v>8</v>
      </c>
      <c r="H765">
        <v>0.913782279920209</v>
      </c>
      <c r="J765">
        <f t="shared" si="22"/>
        <v>0.6388050917510022</v>
      </c>
      <c r="M765" t="s">
        <v>8</v>
      </c>
      <c r="N765">
        <v>1.0100604833634399</v>
      </c>
      <c r="P765">
        <f t="shared" si="23"/>
        <v>0.88443519505072921</v>
      </c>
    </row>
    <row r="766" spans="1:16" x14ac:dyDescent="0.35">
      <c r="A766" t="s">
        <v>8</v>
      </c>
      <c r="B766">
        <v>0.43591908899999998</v>
      </c>
      <c r="D766">
        <v>0.91822507200000003</v>
      </c>
      <c r="G766" t="s">
        <v>8</v>
      </c>
      <c r="H766">
        <v>0.91189296100622697</v>
      </c>
      <c r="J766">
        <f t="shared" si="22"/>
        <v>0.63748431045690812</v>
      </c>
      <c r="M766" t="s">
        <v>8</v>
      </c>
      <c r="N766">
        <v>1.2253077991261501</v>
      </c>
      <c r="P766">
        <f t="shared" si="23"/>
        <v>1.0729113356743187</v>
      </c>
    </row>
    <row r="767" spans="1:16" x14ac:dyDescent="0.35">
      <c r="A767" t="s">
        <v>8</v>
      </c>
      <c r="B767">
        <v>0.47109213</v>
      </c>
      <c r="D767">
        <v>0.99231397700000001</v>
      </c>
      <c r="G767" t="s">
        <v>8</v>
      </c>
      <c r="H767">
        <v>1.0990181381609101</v>
      </c>
      <c r="J767">
        <f t="shared" si="22"/>
        <v>0.76829940568031063</v>
      </c>
      <c r="M767" t="s">
        <v>8</v>
      </c>
      <c r="N767">
        <v>1.65621133884461</v>
      </c>
      <c r="P767">
        <f t="shared" si="23"/>
        <v>1.4502216675565098</v>
      </c>
    </row>
    <row r="768" spans="1:16" x14ac:dyDescent="0.35">
      <c r="A768" t="s">
        <v>8</v>
      </c>
      <c r="B768">
        <v>0.88751782800000001</v>
      </c>
      <c r="D768">
        <v>1.8694779420000001</v>
      </c>
      <c r="G768" t="s">
        <v>8</v>
      </c>
      <c r="H768">
        <v>0.96340903508938902</v>
      </c>
      <c r="J768">
        <f t="shared" si="22"/>
        <v>0.67349806466783391</v>
      </c>
      <c r="M768" t="s">
        <v>8</v>
      </c>
      <c r="N768">
        <v>1.6082821513466401</v>
      </c>
      <c r="P768">
        <f t="shared" si="23"/>
        <v>1.408253626046527</v>
      </c>
    </row>
    <row r="769" spans="1:16" x14ac:dyDescent="0.35">
      <c r="A769" t="s">
        <v>8</v>
      </c>
      <c r="B769">
        <v>0.50442632300000001</v>
      </c>
      <c r="D769">
        <v>1.062529512</v>
      </c>
      <c r="G769" t="s">
        <v>8</v>
      </c>
      <c r="H769">
        <v>0.96472959111690504</v>
      </c>
      <c r="J769">
        <f t="shared" si="22"/>
        <v>0.67442123633887285</v>
      </c>
      <c r="M769" t="s">
        <v>8</v>
      </c>
      <c r="N769">
        <v>1.6469319591690099</v>
      </c>
      <c r="P769">
        <f t="shared" si="23"/>
        <v>1.4420964016852915</v>
      </c>
    </row>
    <row r="770" spans="1:16" x14ac:dyDescent="0.35">
      <c r="A770" t="s">
        <v>8</v>
      </c>
      <c r="B770">
        <v>0.33714171599999998</v>
      </c>
      <c r="D770">
        <v>0.71015925700000004</v>
      </c>
      <c r="G770" t="s">
        <v>8</v>
      </c>
      <c r="H770">
        <v>1.42505148572698</v>
      </c>
      <c r="J770">
        <f t="shared" si="22"/>
        <v>0.99622214732508829</v>
      </c>
      <c r="M770" t="s">
        <v>8</v>
      </c>
      <c r="N770">
        <v>1.0754956724229601</v>
      </c>
      <c r="P770">
        <f t="shared" si="23"/>
        <v>0.94173194623767198</v>
      </c>
    </row>
    <row r="771" spans="1:16" x14ac:dyDescent="0.35">
      <c r="A771" t="s">
        <v>8</v>
      </c>
      <c r="B771">
        <v>0.53132162000000005</v>
      </c>
      <c r="D771">
        <v>1.1191820809999999</v>
      </c>
      <c r="G771" t="s">
        <v>8</v>
      </c>
      <c r="H771">
        <v>1.09095032062804</v>
      </c>
      <c r="J771">
        <f t="shared" si="22"/>
        <v>0.76265937190797095</v>
      </c>
      <c r="M771" t="s">
        <v>8</v>
      </c>
      <c r="N771">
        <v>1.6287742731611801</v>
      </c>
      <c r="P771">
        <f t="shared" si="23"/>
        <v>1.4261970601799905</v>
      </c>
    </row>
    <row r="772" spans="1:16" x14ac:dyDescent="0.35">
      <c r="A772" t="s">
        <v>8</v>
      </c>
      <c r="B772">
        <v>0.46222837500000002</v>
      </c>
      <c r="D772">
        <v>0.97364326099999998</v>
      </c>
      <c r="G772" t="s">
        <v>8</v>
      </c>
      <c r="H772">
        <v>0.92509527384362999</v>
      </c>
      <c r="J772">
        <f t="shared" si="22"/>
        <v>0.64671375695499422</v>
      </c>
      <c r="M772" t="s">
        <v>8</v>
      </c>
      <c r="N772">
        <v>0.80427626449325595</v>
      </c>
      <c r="P772">
        <f t="shared" si="23"/>
        <v>0.70424518786546164</v>
      </c>
    </row>
    <row r="773" spans="1:16" x14ac:dyDescent="0.35">
      <c r="A773" t="s">
        <v>8</v>
      </c>
      <c r="B773">
        <v>0.42897202499999998</v>
      </c>
      <c r="D773">
        <v>0.90359169500000003</v>
      </c>
      <c r="G773" t="s">
        <v>8</v>
      </c>
      <c r="H773">
        <v>0.46511685014196702</v>
      </c>
      <c r="J773">
        <f t="shared" ref="J773:J836" si="24">H773/1.430455536</f>
        <v>0.32515295892564328</v>
      </c>
      <c r="M773" t="s">
        <v>8</v>
      </c>
      <c r="N773">
        <v>1.45758352467882</v>
      </c>
      <c r="P773">
        <f t="shared" ref="P773:P836" si="25">N773/1.142040128</f>
        <v>1.2762979942144554</v>
      </c>
    </row>
    <row r="774" spans="1:16" x14ac:dyDescent="0.35">
      <c r="A774" t="s">
        <v>8</v>
      </c>
      <c r="B774">
        <v>0.77074147900000001</v>
      </c>
      <c r="D774">
        <v>1.6234988749999999</v>
      </c>
      <c r="G774" t="s">
        <v>8</v>
      </c>
      <c r="H774">
        <v>1.1509584040760199</v>
      </c>
      <c r="J774">
        <f t="shared" si="24"/>
        <v>0.80460970307015534</v>
      </c>
      <c r="M774" t="s">
        <v>8</v>
      </c>
      <c r="N774">
        <v>1.16631790567827</v>
      </c>
      <c r="P774">
        <f t="shared" si="25"/>
        <v>1.0212582527382696</v>
      </c>
    </row>
    <row r="775" spans="1:16" x14ac:dyDescent="0.35">
      <c r="A775" t="s">
        <v>8</v>
      </c>
      <c r="B775">
        <v>0.44702049599999999</v>
      </c>
      <c r="D775">
        <v>0.94160920699999995</v>
      </c>
      <c r="G775" t="s">
        <v>8</v>
      </c>
      <c r="H775">
        <v>0.45980001469654103</v>
      </c>
      <c r="J775">
        <f t="shared" si="24"/>
        <v>0.32143607621826914</v>
      </c>
      <c r="M775" t="s">
        <v>8</v>
      </c>
      <c r="N775">
        <v>1.4660470720549299</v>
      </c>
      <c r="P775">
        <f t="shared" si="25"/>
        <v>1.2837088961334027</v>
      </c>
    </row>
    <row r="776" spans="1:16" x14ac:dyDescent="0.35">
      <c r="A776" t="s">
        <v>8</v>
      </c>
      <c r="B776">
        <v>0.82918528000000002</v>
      </c>
      <c r="D776">
        <v>1.74660558</v>
      </c>
      <c r="G776" t="s">
        <v>8</v>
      </c>
      <c r="H776">
        <v>1.0048149388163099</v>
      </c>
      <c r="J776">
        <f t="shared" si="24"/>
        <v>0.70244402117250426</v>
      </c>
      <c r="M776" t="s">
        <v>8</v>
      </c>
      <c r="N776">
        <v>1.2505980496604101</v>
      </c>
      <c r="P776">
        <f t="shared" si="25"/>
        <v>1.0950561359437714</v>
      </c>
    </row>
    <row r="777" spans="1:16" x14ac:dyDescent="0.35">
      <c r="A777" t="s">
        <v>8</v>
      </c>
      <c r="B777">
        <v>0.41706575600000001</v>
      </c>
      <c r="D777">
        <v>0.878512191</v>
      </c>
      <c r="G777" t="s">
        <v>8</v>
      </c>
      <c r="H777">
        <v>0.92633910444187295</v>
      </c>
      <c r="J777">
        <f t="shared" si="24"/>
        <v>0.64758329156613015</v>
      </c>
      <c r="M777" t="s">
        <v>8</v>
      </c>
      <c r="N777">
        <v>0.96620853156695996</v>
      </c>
      <c r="P777">
        <f t="shared" si="25"/>
        <v>0.8460372870251367</v>
      </c>
    </row>
    <row r="778" spans="1:16" x14ac:dyDescent="0.35">
      <c r="A778" t="s">
        <v>8</v>
      </c>
      <c r="B778">
        <v>0.34232309300000002</v>
      </c>
      <c r="D778">
        <v>0.72107337100000002</v>
      </c>
      <c r="G778" t="s">
        <v>8</v>
      </c>
      <c r="H778">
        <v>0.98413183688036598</v>
      </c>
      <c r="J778">
        <f t="shared" si="24"/>
        <v>0.68798491956786412</v>
      </c>
      <c r="M778" t="s">
        <v>8</v>
      </c>
      <c r="N778">
        <v>1.7762995363973</v>
      </c>
      <c r="P778">
        <f t="shared" si="25"/>
        <v>1.5553740125647317</v>
      </c>
    </row>
    <row r="779" spans="1:16" x14ac:dyDescent="0.35">
      <c r="A779" t="s">
        <v>8</v>
      </c>
      <c r="B779">
        <v>0.28735428099999999</v>
      </c>
      <c r="D779">
        <v>0.60528642099999996</v>
      </c>
      <c r="G779" t="s">
        <v>8</v>
      </c>
      <c r="H779">
        <v>1.3079525765895701</v>
      </c>
      <c r="J779">
        <f t="shared" si="24"/>
        <v>0.9143608757298487</v>
      </c>
      <c r="M779" t="s">
        <v>8</v>
      </c>
      <c r="N779">
        <v>1.0634465068060599</v>
      </c>
      <c r="P779">
        <f t="shared" si="25"/>
        <v>0.93118138385244187</v>
      </c>
    </row>
    <row r="780" spans="1:16" x14ac:dyDescent="0.35">
      <c r="A780" t="s">
        <v>8</v>
      </c>
      <c r="B780">
        <v>0.33552755400000001</v>
      </c>
      <c r="D780">
        <v>0.70675916900000002</v>
      </c>
      <c r="G780" t="s">
        <v>8</v>
      </c>
      <c r="H780">
        <v>1.9456342329817899</v>
      </c>
      <c r="J780">
        <f t="shared" si="24"/>
        <v>1.3601500948588661</v>
      </c>
      <c r="M780" t="s">
        <v>8</v>
      </c>
      <c r="N780">
        <v>0.93263965791361803</v>
      </c>
      <c r="P780">
        <f t="shared" si="25"/>
        <v>0.81664350931950613</v>
      </c>
    </row>
    <row r="781" spans="1:16" x14ac:dyDescent="0.35">
      <c r="A781" t="s">
        <v>8</v>
      </c>
      <c r="B781">
        <v>0.34346788</v>
      </c>
      <c r="D781">
        <v>0.72348476299999998</v>
      </c>
      <c r="G781" t="s">
        <v>8</v>
      </c>
      <c r="H781">
        <v>1.5167008554153201</v>
      </c>
      <c r="J781">
        <f t="shared" si="24"/>
        <v>1.0602922056958786</v>
      </c>
      <c r="M781" t="s">
        <v>8</v>
      </c>
      <c r="N781">
        <v>1.04730669445663</v>
      </c>
      <c r="P781">
        <f t="shared" si="25"/>
        <v>0.91704894493569844</v>
      </c>
    </row>
    <row r="782" spans="1:16" x14ac:dyDescent="0.35">
      <c r="A782" t="s">
        <v>8</v>
      </c>
      <c r="B782">
        <v>0.26531205000000002</v>
      </c>
      <c r="D782">
        <v>0.55885640700000005</v>
      </c>
      <c r="G782" t="s">
        <v>8</v>
      </c>
      <c r="H782">
        <v>2.23272764854898</v>
      </c>
      <c r="J782">
        <f t="shared" si="24"/>
        <v>1.5608507865909507</v>
      </c>
      <c r="M782" t="s">
        <v>8</v>
      </c>
      <c r="N782">
        <v>0.88658728598135905</v>
      </c>
      <c r="P782">
        <f t="shared" si="25"/>
        <v>0.77631885626820896</v>
      </c>
    </row>
    <row r="783" spans="1:16" x14ac:dyDescent="0.35">
      <c r="A783" t="s">
        <v>8</v>
      </c>
      <c r="B783">
        <v>0.34154569600000001</v>
      </c>
      <c r="D783">
        <v>0.71943585300000001</v>
      </c>
      <c r="G783" t="s">
        <v>8</v>
      </c>
      <c r="H783">
        <v>1.27498057917298</v>
      </c>
      <c r="J783">
        <f t="shared" si="24"/>
        <v>0.89131087760911709</v>
      </c>
      <c r="M783" t="s">
        <v>8</v>
      </c>
      <c r="N783">
        <v>1.47103310836402</v>
      </c>
      <c r="P783">
        <f t="shared" si="25"/>
        <v>1.2880747990354502</v>
      </c>
    </row>
    <row r="784" spans="1:16" x14ac:dyDescent="0.35">
      <c r="A784" t="s">
        <v>8</v>
      </c>
      <c r="B784">
        <v>0.40804098799999999</v>
      </c>
      <c r="D784">
        <v>0.85950231399999999</v>
      </c>
      <c r="G784" t="s">
        <v>8</v>
      </c>
      <c r="H784">
        <v>1.81871067022838</v>
      </c>
      <c r="J784">
        <f t="shared" si="24"/>
        <v>1.2714206240300643</v>
      </c>
      <c r="M784" t="s">
        <v>8</v>
      </c>
      <c r="N784">
        <v>1.4090338363644499</v>
      </c>
      <c r="P784">
        <f t="shared" si="25"/>
        <v>1.2337866260724333</v>
      </c>
    </row>
    <row r="785" spans="1:16" x14ac:dyDescent="0.35">
      <c r="A785" t="s">
        <v>8</v>
      </c>
      <c r="B785">
        <v>0.75495518299999997</v>
      </c>
      <c r="D785">
        <v>1.5902464359999999</v>
      </c>
      <c r="G785" t="s">
        <v>8</v>
      </c>
      <c r="H785">
        <v>1.7245408247788601</v>
      </c>
      <c r="J785">
        <f t="shared" si="24"/>
        <v>1.2055885564966349</v>
      </c>
      <c r="M785" t="s">
        <v>8</v>
      </c>
      <c r="N785">
        <v>1.46845123999864</v>
      </c>
      <c r="P785">
        <f t="shared" si="25"/>
        <v>1.2858140480319793</v>
      </c>
    </row>
    <row r="786" spans="1:16" x14ac:dyDescent="0.35">
      <c r="A786" t="s">
        <v>8</v>
      </c>
      <c r="B786">
        <v>0.34609387800000002</v>
      </c>
      <c r="D786">
        <v>0.72901619600000001</v>
      </c>
      <c r="G786" t="s">
        <v>8</v>
      </c>
      <c r="H786">
        <v>1.5504018646172499</v>
      </c>
      <c r="J786">
        <f t="shared" si="24"/>
        <v>1.0838518399199302</v>
      </c>
      <c r="M786" t="s">
        <v>8</v>
      </c>
      <c r="N786">
        <v>1.0673359221073599</v>
      </c>
      <c r="P786">
        <f t="shared" si="25"/>
        <v>0.9345870569158844</v>
      </c>
    </row>
    <row r="787" spans="1:16" x14ac:dyDescent="0.35">
      <c r="A787" t="s">
        <v>8</v>
      </c>
      <c r="B787">
        <v>0.46753759499999997</v>
      </c>
      <c r="D787">
        <v>0.98482666299999999</v>
      </c>
      <c r="G787" t="s">
        <v>8</v>
      </c>
      <c r="H787">
        <v>1.7515092799771199</v>
      </c>
      <c r="J787">
        <f t="shared" si="24"/>
        <v>1.2244416103102977</v>
      </c>
      <c r="M787" t="s">
        <v>8</v>
      </c>
      <c r="N787">
        <v>1.0055069675353501</v>
      </c>
      <c r="P787">
        <f t="shared" si="25"/>
        <v>0.88044801831634933</v>
      </c>
    </row>
    <row r="788" spans="1:16" x14ac:dyDescent="0.35">
      <c r="A788" t="s">
        <v>8</v>
      </c>
      <c r="B788">
        <v>0.69387670099999998</v>
      </c>
      <c r="D788">
        <v>1.4615900049999999</v>
      </c>
      <c r="G788" t="s">
        <v>8</v>
      </c>
      <c r="H788">
        <v>1.41248018183103</v>
      </c>
      <c r="J788">
        <f t="shared" si="24"/>
        <v>0.98743382529789447</v>
      </c>
      <c r="M788" t="s">
        <v>8</v>
      </c>
      <c r="N788">
        <v>0.97683734567458702</v>
      </c>
      <c r="P788">
        <f t="shared" si="25"/>
        <v>0.85534415273592468</v>
      </c>
    </row>
    <row r="789" spans="1:16" x14ac:dyDescent="0.35">
      <c r="A789" t="s">
        <v>8</v>
      </c>
      <c r="B789">
        <v>0.30939805799999998</v>
      </c>
      <c r="D789">
        <v>0.65171969100000005</v>
      </c>
      <c r="G789" t="s">
        <v>8</v>
      </c>
      <c r="H789">
        <v>1.3953539802453701</v>
      </c>
      <c r="J789">
        <f t="shared" si="24"/>
        <v>0.97546127448827602</v>
      </c>
      <c r="M789" t="s">
        <v>8</v>
      </c>
      <c r="N789">
        <v>0.82257766045840297</v>
      </c>
      <c r="P789">
        <f t="shared" si="25"/>
        <v>0.72027036554218427</v>
      </c>
    </row>
    <row r="790" spans="1:16" x14ac:dyDescent="0.35">
      <c r="A790" t="s">
        <v>8</v>
      </c>
      <c r="B790">
        <v>0.34732633299999999</v>
      </c>
      <c r="D790">
        <v>0.73161225399999996</v>
      </c>
      <c r="G790" t="s">
        <v>8</v>
      </c>
      <c r="H790">
        <v>1.4339136325264299</v>
      </c>
      <c r="J790">
        <f t="shared" si="24"/>
        <v>1.0024174792151177</v>
      </c>
      <c r="M790" t="s">
        <v>8</v>
      </c>
      <c r="N790">
        <v>0.73190274588850701</v>
      </c>
      <c r="P790">
        <f t="shared" si="25"/>
        <v>0.64087305510906434</v>
      </c>
    </row>
    <row r="791" spans="1:16" x14ac:dyDescent="0.35">
      <c r="A791" t="s">
        <v>8</v>
      </c>
      <c r="B791">
        <v>0.26723116299999999</v>
      </c>
      <c r="D791">
        <v>0.56289885100000003</v>
      </c>
      <c r="G791" t="s">
        <v>8</v>
      </c>
      <c r="H791">
        <v>1.3884345502742499</v>
      </c>
      <c r="J791">
        <f t="shared" si="24"/>
        <v>0.97062405319968637</v>
      </c>
      <c r="M791" t="s">
        <v>8</v>
      </c>
      <c r="N791">
        <v>0.76452630605846705</v>
      </c>
      <c r="P791">
        <f t="shared" si="25"/>
        <v>0.66943909177459915</v>
      </c>
    </row>
    <row r="792" spans="1:16" x14ac:dyDescent="0.35">
      <c r="A792" t="s">
        <v>8</v>
      </c>
      <c r="B792">
        <v>0.27554625700000002</v>
      </c>
      <c r="D792">
        <v>0.580413862</v>
      </c>
      <c r="G792" t="s">
        <v>8</v>
      </c>
      <c r="H792">
        <v>1.37050887366329</v>
      </c>
      <c r="J792">
        <f t="shared" si="24"/>
        <v>0.95809260698564624</v>
      </c>
      <c r="M792" t="s">
        <v>8</v>
      </c>
      <c r="N792">
        <v>0.76708154366916503</v>
      </c>
      <c r="P792">
        <f t="shared" si="25"/>
        <v>0.67167652419754986</v>
      </c>
    </row>
    <row r="793" spans="1:16" x14ac:dyDescent="0.35">
      <c r="A793" t="s">
        <v>8</v>
      </c>
      <c r="B793">
        <v>0.54647815</v>
      </c>
      <c r="D793">
        <v>1.1511079719999999</v>
      </c>
      <c r="G793" t="s">
        <v>8</v>
      </c>
      <c r="H793">
        <v>1.9665224327859001</v>
      </c>
      <c r="J793">
        <f t="shared" si="24"/>
        <v>1.3747525758716768</v>
      </c>
      <c r="M793" t="s">
        <v>8</v>
      </c>
      <c r="N793">
        <v>0.81366389998386401</v>
      </c>
      <c r="P793">
        <f t="shared" si="25"/>
        <v>0.71246524534019173</v>
      </c>
    </row>
    <row r="794" spans="1:16" x14ac:dyDescent="0.35">
      <c r="A794" t="s">
        <v>8</v>
      </c>
      <c r="B794">
        <v>0.42542896499999999</v>
      </c>
      <c r="D794">
        <v>0.896128551</v>
      </c>
      <c r="G794" t="s">
        <v>8</v>
      </c>
      <c r="H794">
        <v>1.35086526423293</v>
      </c>
      <c r="J794">
        <f t="shared" si="24"/>
        <v>0.94436019172631591</v>
      </c>
      <c r="M794" t="s">
        <v>8</v>
      </c>
      <c r="N794">
        <v>0.85514761636738401</v>
      </c>
      <c r="P794">
        <f t="shared" si="25"/>
        <v>0.74878946492446186</v>
      </c>
    </row>
    <row r="795" spans="1:16" x14ac:dyDescent="0.35">
      <c r="A795" t="s">
        <v>8</v>
      </c>
      <c r="B795">
        <v>0.36278404199999997</v>
      </c>
      <c r="D795">
        <v>0.76417255299999998</v>
      </c>
      <c r="G795" t="s">
        <v>8</v>
      </c>
      <c r="H795">
        <v>1.60688357874275</v>
      </c>
      <c r="J795">
        <f t="shared" si="24"/>
        <v>1.1233369638570507</v>
      </c>
      <c r="M795" t="s">
        <v>8</v>
      </c>
      <c r="N795">
        <v>0.69490721962719704</v>
      </c>
      <c r="P795">
        <f t="shared" si="25"/>
        <v>0.60847881137430315</v>
      </c>
    </row>
    <row r="796" spans="1:16" x14ac:dyDescent="0.35">
      <c r="A796" t="s">
        <v>8</v>
      </c>
      <c r="B796">
        <v>0.51180395599999995</v>
      </c>
      <c r="D796">
        <v>1.0780698449999999</v>
      </c>
      <c r="G796" t="s">
        <v>8</v>
      </c>
      <c r="H796">
        <v>1.49689296359733</v>
      </c>
      <c r="J796">
        <f t="shared" si="24"/>
        <v>1.0464449442330168</v>
      </c>
      <c r="M796" t="s">
        <v>8</v>
      </c>
      <c r="N796">
        <v>0.95213537367873902</v>
      </c>
      <c r="P796">
        <f t="shared" si="25"/>
        <v>0.83371446443494757</v>
      </c>
    </row>
    <row r="797" spans="1:16" x14ac:dyDescent="0.35">
      <c r="A797" t="s">
        <v>8</v>
      </c>
      <c r="B797">
        <v>0.353340447</v>
      </c>
      <c r="D797">
        <v>0.74428045499999995</v>
      </c>
      <c r="G797" t="s">
        <v>8</v>
      </c>
      <c r="H797">
        <v>1.51842533587777</v>
      </c>
      <c r="J797">
        <f t="shared" si="24"/>
        <v>1.0614977520543987</v>
      </c>
      <c r="M797" t="s">
        <v>8</v>
      </c>
      <c r="N797">
        <v>0.80292565112768099</v>
      </c>
      <c r="P797">
        <f t="shared" si="25"/>
        <v>0.70306255572105514</v>
      </c>
    </row>
    <row r="798" spans="1:16" x14ac:dyDescent="0.35">
      <c r="A798" t="s">
        <v>8</v>
      </c>
      <c r="B798">
        <v>0.278595598</v>
      </c>
      <c r="D798">
        <v>0.58683702999999998</v>
      </c>
      <c r="G798" t="s">
        <v>8</v>
      </c>
      <c r="H798">
        <v>1.48826567159584</v>
      </c>
      <c r="J798">
        <f t="shared" si="24"/>
        <v>1.0404137941662244</v>
      </c>
      <c r="M798" t="s">
        <v>8</v>
      </c>
      <c r="N798">
        <v>0.83037549003463595</v>
      </c>
      <c r="P798">
        <f t="shared" si="25"/>
        <v>0.72709834766387116</v>
      </c>
    </row>
    <row r="799" spans="1:16" x14ac:dyDescent="0.35">
      <c r="A799" t="s">
        <v>8</v>
      </c>
      <c r="B799">
        <v>0.49142571600000001</v>
      </c>
      <c r="D799">
        <v>1.0351448809999999</v>
      </c>
      <c r="G799" t="s">
        <v>8</v>
      </c>
      <c r="H799">
        <v>1.4012712330033801</v>
      </c>
      <c r="J799">
        <f t="shared" si="24"/>
        <v>0.9795978957317133</v>
      </c>
      <c r="M799" t="s">
        <v>8</v>
      </c>
      <c r="N799">
        <v>0.79405266678348496</v>
      </c>
      <c r="P799">
        <f t="shared" si="25"/>
        <v>0.69529314015793053</v>
      </c>
    </row>
    <row r="800" spans="1:16" x14ac:dyDescent="0.35">
      <c r="A800" t="s">
        <v>8</v>
      </c>
      <c r="B800">
        <v>0.358960742</v>
      </c>
      <c r="D800">
        <v>0.75611910800000004</v>
      </c>
      <c r="G800" t="s">
        <v>8</v>
      </c>
      <c r="H800">
        <v>0.720035639815651</v>
      </c>
      <c r="J800">
        <f t="shared" si="24"/>
        <v>0.50336107742928893</v>
      </c>
      <c r="M800" t="s">
        <v>8</v>
      </c>
      <c r="N800">
        <v>1.05256010496307</v>
      </c>
      <c r="P800">
        <f t="shared" si="25"/>
        <v>0.92164896762985715</v>
      </c>
    </row>
    <row r="801" spans="1:16" x14ac:dyDescent="0.35">
      <c r="A801" t="s">
        <v>8</v>
      </c>
      <c r="B801">
        <v>0.64615652499999998</v>
      </c>
      <c r="D801">
        <v>1.3610716679999999</v>
      </c>
      <c r="G801" t="s">
        <v>8</v>
      </c>
      <c r="H801">
        <v>1.7924729197387601</v>
      </c>
      <c r="J801">
        <f t="shared" si="24"/>
        <v>1.2530783898051621</v>
      </c>
      <c r="M801" t="s">
        <v>8</v>
      </c>
      <c r="N801">
        <v>1.2296323010743799</v>
      </c>
      <c r="P801">
        <f t="shared" si="25"/>
        <v>1.0766979819069717</v>
      </c>
    </row>
    <row r="802" spans="1:16" x14ac:dyDescent="0.35">
      <c r="A802" t="s">
        <v>8</v>
      </c>
      <c r="B802">
        <v>0.43917463200000001</v>
      </c>
      <c r="D802">
        <v>0.92508258600000004</v>
      </c>
      <c r="G802" t="s">
        <v>8</v>
      </c>
      <c r="H802">
        <v>1.00653179871938</v>
      </c>
      <c r="J802">
        <f t="shared" si="24"/>
        <v>0.7036442401655888</v>
      </c>
      <c r="M802" t="s">
        <v>8</v>
      </c>
      <c r="N802">
        <v>0.84047833379653603</v>
      </c>
      <c r="P802">
        <f t="shared" si="25"/>
        <v>0.73594466007812287</v>
      </c>
    </row>
    <row r="803" spans="1:16" x14ac:dyDescent="0.35">
      <c r="A803" t="s">
        <v>8</v>
      </c>
      <c r="B803">
        <v>0.56208682399999998</v>
      </c>
      <c r="D803">
        <v>1.1839862670000001</v>
      </c>
      <c r="G803" t="s">
        <v>8</v>
      </c>
      <c r="H803">
        <v>1.2059233667523299</v>
      </c>
      <c r="J803">
        <f t="shared" si="24"/>
        <v>0.84303449943258491</v>
      </c>
      <c r="M803" t="s">
        <v>8</v>
      </c>
      <c r="N803">
        <v>0.59872588749434796</v>
      </c>
      <c r="P803">
        <f t="shared" si="25"/>
        <v>0.52425993869660936</v>
      </c>
    </row>
    <row r="804" spans="1:16" x14ac:dyDescent="0.35">
      <c r="A804" t="s">
        <v>8</v>
      </c>
      <c r="B804">
        <v>0.26768924900000002</v>
      </c>
      <c r="D804">
        <v>0.56386376699999996</v>
      </c>
      <c r="G804" t="s">
        <v>8</v>
      </c>
      <c r="H804">
        <v>1.0907775017319801</v>
      </c>
      <c r="J804">
        <f t="shared" si="24"/>
        <v>0.76253855801917081</v>
      </c>
      <c r="M804" t="s">
        <v>8</v>
      </c>
      <c r="N804">
        <v>0.85397673154692899</v>
      </c>
      <c r="P804">
        <f t="shared" si="25"/>
        <v>0.74776420776252173</v>
      </c>
    </row>
    <row r="805" spans="1:16" x14ac:dyDescent="0.35">
      <c r="A805" t="s">
        <v>8</v>
      </c>
      <c r="B805">
        <v>0.198372833</v>
      </c>
      <c r="D805">
        <v>0.41785485700000002</v>
      </c>
      <c r="G805" t="s">
        <v>8</v>
      </c>
      <c r="H805">
        <v>0.93560929124722403</v>
      </c>
      <c r="J805">
        <f t="shared" si="24"/>
        <v>0.65406387524877529</v>
      </c>
      <c r="M805" t="s">
        <v>8</v>
      </c>
      <c r="N805">
        <v>0.85588731889864</v>
      </c>
      <c r="P805">
        <f t="shared" si="25"/>
        <v>0.74943716767423418</v>
      </c>
    </row>
    <row r="806" spans="1:16" x14ac:dyDescent="0.35">
      <c r="A806" t="s">
        <v>8</v>
      </c>
      <c r="B806">
        <v>0.60549682599999999</v>
      </c>
      <c r="D806">
        <v>1.275425603</v>
      </c>
      <c r="G806" t="s">
        <v>8</v>
      </c>
      <c r="H806">
        <v>1.0660590902200999</v>
      </c>
      <c r="J806">
        <f t="shared" si="24"/>
        <v>0.74525846025325171</v>
      </c>
      <c r="M806" t="s">
        <v>8</v>
      </c>
      <c r="N806">
        <v>0.93060287346479598</v>
      </c>
      <c r="P806">
        <f t="shared" si="25"/>
        <v>0.81486004795165645</v>
      </c>
    </row>
    <row r="807" spans="1:16" x14ac:dyDescent="0.35">
      <c r="A807" t="s">
        <v>8</v>
      </c>
      <c r="B807">
        <v>0.53195063499999995</v>
      </c>
      <c r="D807">
        <v>1.120507044</v>
      </c>
      <c r="G807" t="s">
        <v>8</v>
      </c>
      <c r="H807">
        <v>0.968462098621931</v>
      </c>
      <c r="J807">
        <f t="shared" si="24"/>
        <v>0.67703055023300707</v>
      </c>
      <c r="M807" t="s">
        <v>8</v>
      </c>
      <c r="N807">
        <v>0.83216614439756698</v>
      </c>
      <c r="P807">
        <f t="shared" si="25"/>
        <v>0.72866629113540826</v>
      </c>
    </row>
    <row r="808" spans="1:16" x14ac:dyDescent="0.35">
      <c r="A808" t="s">
        <v>8</v>
      </c>
      <c r="B808">
        <v>0.32767052200000002</v>
      </c>
      <c r="D808">
        <v>0.69020902299999998</v>
      </c>
      <c r="G808" t="s">
        <v>8</v>
      </c>
      <c r="H808">
        <v>1.1019840145577</v>
      </c>
      <c r="J808">
        <f t="shared" si="24"/>
        <v>0.7703727846299866</v>
      </c>
      <c r="M808" t="s">
        <v>8</v>
      </c>
      <c r="N808">
        <v>0.79939770325367099</v>
      </c>
      <c r="P808">
        <f t="shared" si="25"/>
        <v>0.69997339292588401</v>
      </c>
    </row>
    <row r="809" spans="1:16" x14ac:dyDescent="0.35">
      <c r="A809" t="s">
        <v>8</v>
      </c>
      <c r="B809">
        <v>0.565454397</v>
      </c>
      <c r="D809">
        <v>1.191079762</v>
      </c>
      <c r="G809" t="s">
        <v>8</v>
      </c>
      <c r="H809">
        <v>0.94560882977448302</v>
      </c>
      <c r="J809">
        <f t="shared" si="24"/>
        <v>0.66105433267691804</v>
      </c>
      <c r="M809" t="s">
        <v>8</v>
      </c>
      <c r="N809">
        <v>1.0631777370339299</v>
      </c>
      <c r="P809">
        <f t="shared" si="25"/>
        <v>0.93094604205880394</v>
      </c>
    </row>
    <row r="810" spans="1:16" x14ac:dyDescent="0.35">
      <c r="A810" t="s">
        <v>8</v>
      </c>
      <c r="B810">
        <v>0.43971221700000002</v>
      </c>
      <c r="D810">
        <v>0.926214961</v>
      </c>
      <c r="G810" t="s">
        <v>8</v>
      </c>
      <c r="H810">
        <v>0.78936547800202395</v>
      </c>
      <c r="J810">
        <f t="shared" si="24"/>
        <v>0.55182804228178672</v>
      </c>
      <c r="M810" t="s">
        <v>8</v>
      </c>
      <c r="N810">
        <v>0.69451347696213594</v>
      </c>
      <c r="P810">
        <f t="shared" si="25"/>
        <v>0.60813404006950611</v>
      </c>
    </row>
    <row r="811" spans="1:16" x14ac:dyDescent="0.35">
      <c r="A811" t="s">
        <v>8</v>
      </c>
      <c r="B811">
        <v>0.46508427800000002</v>
      </c>
      <c r="D811">
        <v>0.97965896699999999</v>
      </c>
      <c r="G811" t="s">
        <v>8</v>
      </c>
      <c r="H811">
        <v>1.16434706339829</v>
      </c>
      <c r="J811">
        <f t="shared" si="24"/>
        <v>0.81396942029681518</v>
      </c>
      <c r="M811" t="s">
        <v>8</v>
      </c>
      <c r="N811">
        <v>0.814063585892424</v>
      </c>
      <c r="P811">
        <f t="shared" si="25"/>
        <v>0.71281522070336911</v>
      </c>
    </row>
    <row r="812" spans="1:16" x14ac:dyDescent="0.35">
      <c r="A812" t="s">
        <v>8</v>
      </c>
      <c r="B812">
        <v>0.28475858599999998</v>
      </c>
      <c r="D812">
        <v>0.59981881999999997</v>
      </c>
      <c r="G812" t="s">
        <v>8</v>
      </c>
      <c r="H812">
        <v>1.10356479304786</v>
      </c>
      <c r="J812">
        <f t="shared" si="24"/>
        <v>0.77147787210063978</v>
      </c>
      <c r="M812" t="s">
        <v>8</v>
      </c>
      <c r="N812">
        <v>0.94589194477625005</v>
      </c>
      <c r="P812">
        <f t="shared" si="25"/>
        <v>0.82824755591797383</v>
      </c>
    </row>
    <row r="813" spans="1:16" x14ac:dyDescent="0.35">
      <c r="A813" t="s">
        <v>8</v>
      </c>
      <c r="B813">
        <v>0.39971034799999999</v>
      </c>
      <c r="D813">
        <v>0.84195455600000002</v>
      </c>
      <c r="G813" t="s">
        <v>8</v>
      </c>
      <c r="H813">
        <v>1.2339084711336299</v>
      </c>
      <c r="J813">
        <f t="shared" si="24"/>
        <v>0.86259827032724345</v>
      </c>
      <c r="M813" t="s">
        <v>8</v>
      </c>
      <c r="N813">
        <v>0.73704564672897299</v>
      </c>
      <c r="P813">
        <f t="shared" si="25"/>
        <v>0.64537631266926276</v>
      </c>
    </row>
    <row r="814" spans="1:16" x14ac:dyDescent="0.35">
      <c r="A814" t="s">
        <v>8</v>
      </c>
      <c r="B814">
        <v>0.45880326599999999</v>
      </c>
      <c r="D814">
        <v>0.96642857100000001</v>
      </c>
      <c r="G814" t="s">
        <v>8</v>
      </c>
      <c r="H814">
        <v>1.0019417092857099</v>
      </c>
      <c r="J814">
        <f t="shared" si="24"/>
        <v>0.7004354096090617</v>
      </c>
      <c r="M814" t="s">
        <v>8</v>
      </c>
      <c r="N814">
        <v>0.95600450831028405</v>
      </c>
      <c r="P814">
        <f t="shared" si="25"/>
        <v>0.83710237921717223</v>
      </c>
    </row>
    <row r="815" spans="1:16" x14ac:dyDescent="0.35">
      <c r="A815" t="s">
        <v>8</v>
      </c>
      <c r="B815">
        <v>0.40364682899999998</v>
      </c>
      <c r="D815">
        <v>0.85024640600000001</v>
      </c>
      <c r="G815" t="s">
        <v>8</v>
      </c>
      <c r="H815">
        <v>1.08040287567715</v>
      </c>
      <c r="J815">
        <f t="shared" si="24"/>
        <v>0.75528588515116912</v>
      </c>
      <c r="M815" t="s">
        <v>8</v>
      </c>
      <c r="N815">
        <v>1.01655193306762</v>
      </c>
      <c r="P815">
        <f t="shared" si="25"/>
        <v>0.8901192770238805</v>
      </c>
    </row>
    <row r="816" spans="1:16" x14ac:dyDescent="0.35">
      <c r="A816" t="s">
        <v>8</v>
      </c>
      <c r="B816">
        <v>0.52670530199999999</v>
      </c>
      <c r="D816">
        <v>1.109458214</v>
      </c>
      <c r="G816" t="s">
        <v>8</v>
      </c>
      <c r="H816">
        <v>0.89223672812982702</v>
      </c>
      <c r="J816">
        <f t="shared" si="24"/>
        <v>0.62374307042412469</v>
      </c>
      <c r="M816" t="s">
        <v>8</v>
      </c>
      <c r="N816">
        <v>0.83049922857420599</v>
      </c>
      <c r="P816">
        <f t="shared" si="25"/>
        <v>0.72720669634316559</v>
      </c>
    </row>
    <row r="817" spans="1:16" x14ac:dyDescent="0.35">
      <c r="A817" t="s">
        <v>8</v>
      </c>
      <c r="B817">
        <v>0.45647853599999999</v>
      </c>
      <c r="D817">
        <v>0.96153173199999997</v>
      </c>
      <c r="G817" t="s">
        <v>8</v>
      </c>
      <c r="H817">
        <v>1.3414583031570899</v>
      </c>
      <c r="J817">
        <f t="shared" si="24"/>
        <v>0.9377839921597465</v>
      </c>
      <c r="M817" t="s">
        <v>8</v>
      </c>
      <c r="N817">
        <v>0.89327842879061303</v>
      </c>
      <c r="P817">
        <f t="shared" si="25"/>
        <v>0.78217779471109172</v>
      </c>
    </row>
    <row r="818" spans="1:16" x14ac:dyDescent="0.35">
      <c r="A818" t="s">
        <v>8</v>
      </c>
      <c r="B818">
        <v>0.40407893099999997</v>
      </c>
      <c r="D818">
        <v>0.85115659099999996</v>
      </c>
      <c r="G818" t="s">
        <v>8</v>
      </c>
      <c r="H818">
        <v>1.0290769262761801</v>
      </c>
      <c r="J818">
        <f t="shared" si="24"/>
        <v>0.71940504292345941</v>
      </c>
      <c r="M818" t="s">
        <v>8</v>
      </c>
      <c r="N818">
        <v>1.1185906424724801</v>
      </c>
      <c r="P818">
        <f t="shared" si="25"/>
        <v>0.97946702138340269</v>
      </c>
    </row>
    <row r="819" spans="1:16" x14ac:dyDescent="0.35">
      <c r="A819" t="s">
        <v>8</v>
      </c>
      <c r="B819">
        <v>0.39294330199999999</v>
      </c>
      <c r="D819">
        <v>0.82770037100000005</v>
      </c>
      <c r="G819" t="s">
        <v>8</v>
      </c>
      <c r="H819">
        <v>1.18005627824596</v>
      </c>
      <c r="J819">
        <f t="shared" si="24"/>
        <v>0.8249513868468541</v>
      </c>
      <c r="M819" t="s">
        <v>8</v>
      </c>
      <c r="N819">
        <v>0.88119692443045905</v>
      </c>
      <c r="P819">
        <f t="shared" si="25"/>
        <v>0.77159891568228589</v>
      </c>
    </row>
    <row r="820" spans="1:16" x14ac:dyDescent="0.35">
      <c r="A820" t="s">
        <v>8</v>
      </c>
      <c r="B820">
        <v>0.358612131</v>
      </c>
      <c r="D820">
        <v>0.75538479000000003</v>
      </c>
      <c r="G820" t="s">
        <v>8</v>
      </c>
      <c r="H820">
        <v>0.98299360351246301</v>
      </c>
      <c r="J820">
        <f t="shared" si="24"/>
        <v>0.6871892056576745</v>
      </c>
      <c r="M820" t="s">
        <v>8</v>
      </c>
      <c r="N820">
        <v>0.75101438560537903</v>
      </c>
      <c r="P820">
        <f t="shared" si="25"/>
        <v>0.65760770326047502</v>
      </c>
    </row>
    <row r="821" spans="1:16" x14ac:dyDescent="0.35">
      <c r="A821" t="s">
        <v>8</v>
      </c>
      <c r="B821">
        <v>0.41714928499999998</v>
      </c>
      <c r="D821">
        <v>0.87868813800000001</v>
      </c>
      <c r="G821" t="s">
        <v>8</v>
      </c>
      <c r="H821">
        <v>1.1576323357185001</v>
      </c>
      <c r="J821">
        <f t="shared" si="24"/>
        <v>0.80927530187733154</v>
      </c>
      <c r="M821" t="s">
        <v>8</v>
      </c>
      <c r="N821">
        <v>0.80146172521063697</v>
      </c>
      <c r="P821">
        <f t="shared" si="25"/>
        <v>0.70178070416334526</v>
      </c>
    </row>
    <row r="822" spans="1:16" x14ac:dyDescent="0.35">
      <c r="A822" t="s">
        <v>8</v>
      </c>
      <c r="B822">
        <v>0.49312867199999999</v>
      </c>
      <c r="D822">
        <v>1.038732008</v>
      </c>
      <c r="G822" t="s">
        <v>8</v>
      </c>
      <c r="H822">
        <v>1.15459397661107</v>
      </c>
      <c r="J822">
        <f t="shared" si="24"/>
        <v>0.80715125185902314</v>
      </c>
      <c r="M822" t="s">
        <v>8</v>
      </c>
      <c r="N822">
        <v>0.76923343469009198</v>
      </c>
      <c r="P822">
        <f t="shared" si="25"/>
        <v>0.67356077586977037</v>
      </c>
    </row>
    <row r="823" spans="1:16" x14ac:dyDescent="0.35">
      <c r="A823" t="s">
        <v>8</v>
      </c>
      <c r="B823">
        <v>0.49259355599999999</v>
      </c>
      <c r="D823">
        <v>1.0376048330000001</v>
      </c>
      <c r="G823" t="s">
        <v>8</v>
      </c>
      <c r="H823">
        <v>1.2004581029252701</v>
      </c>
      <c r="J823">
        <f t="shared" si="24"/>
        <v>0.83921385370853652</v>
      </c>
      <c r="M823" t="s">
        <v>8</v>
      </c>
      <c r="N823">
        <v>0.89330881725115696</v>
      </c>
      <c r="P823">
        <f t="shared" si="25"/>
        <v>0.78220440363646915</v>
      </c>
    </row>
    <row r="824" spans="1:16" x14ac:dyDescent="0.35">
      <c r="A824" t="s">
        <v>8</v>
      </c>
      <c r="B824">
        <v>0.28174704</v>
      </c>
      <c r="D824">
        <v>0.59347526299999998</v>
      </c>
      <c r="G824" t="s">
        <v>8</v>
      </c>
      <c r="H824">
        <v>1.0630203252119099</v>
      </c>
      <c r="J824">
        <f t="shared" si="24"/>
        <v>0.74313412647865063</v>
      </c>
      <c r="M824" t="s">
        <v>8</v>
      </c>
      <c r="N824">
        <v>0.89787879091527001</v>
      </c>
      <c r="P824">
        <f t="shared" si="25"/>
        <v>0.78620599127955504</v>
      </c>
    </row>
    <row r="825" spans="1:16" x14ac:dyDescent="0.35">
      <c r="A825" t="s">
        <v>8</v>
      </c>
      <c r="B825">
        <v>0.38764048699999998</v>
      </c>
      <c r="D825">
        <v>0.81653045999999996</v>
      </c>
      <c r="G825" t="s">
        <v>8</v>
      </c>
      <c r="H825">
        <v>1.3854049244054301</v>
      </c>
      <c r="J825">
        <f t="shared" si="24"/>
        <v>0.96850610839638851</v>
      </c>
      <c r="M825" t="s">
        <v>8</v>
      </c>
      <c r="N825">
        <v>0.78741578042449401</v>
      </c>
      <c r="P825">
        <f t="shared" si="25"/>
        <v>0.68948171007218229</v>
      </c>
    </row>
    <row r="826" spans="1:16" x14ac:dyDescent="0.35">
      <c r="A826" t="s">
        <v>8</v>
      </c>
      <c r="B826">
        <v>0.32306285099999998</v>
      </c>
      <c r="D826">
        <v>0.68050337000000005</v>
      </c>
      <c r="G826" t="s">
        <v>8</v>
      </c>
      <c r="H826">
        <v>1.0900521267485499</v>
      </c>
      <c r="J826">
        <f t="shared" si="24"/>
        <v>0.76203146432406821</v>
      </c>
      <c r="M826" t="s">
        <v>8</v>
      </c>
      <c r="N826">
        <v>0.78162036930338397</v>
      </c>
      <c r="P826">
        <f t="shared" si="25"/>
        <v>0.68440709756162255</v>
      </c>
    </row>
    <row r="827" spans="1:16" x14ac:dyDescent="0.35">
      <c r="A827" t="s">
        <v>8</v>
      </c>
      <c r="B827">
        <v>0.495341064</v>
      </c>
      <c r="D827">
        <v>1.0433922170000001</v>
      </c>
      <c r="G827" t="s">
        <v>8</v>
      </c>
      <c r="H827">
        <v>1.3562111025476999</v>
      </c>
      <c r="J827">
        <f t="shared" si="24"/>
        <v>0.94809734970168269</v>
      </c>
      <c r="M827" t="s">
        <v>8</v>
      </c>
      <c r="N827">
        <v>0.68057229695716703</v>
      </c>
      <c r="P827">
        <f t="shared" si="25"/>
        <v>0.59592678074195216</v>
      </c>
    </row>
    <row r="828" spans="1:16" x14ac:dyDescent="0.35">
      <c r="A828" t="s">
        <v>8</v>
      </c>
      <c r="B828">
        <v>0.25022255300000001</v>
      </c>
      <c r="D828">
        <v>0.52707171399999997</v>
      </c>
      <c r="G828" t="s">
        <v>8</v>
      </c>
      <c r="H828">
        <v>1.2093397603731499</v>
      </c>
      <c r="J828">
        <f t="shared" si="24"/>
        <v>0.84542282506371447</v>
      </c>
      <c r="M828" t="s">
        <v>8</v>
      </c>
      <c r="N828">
        <v>1.0449371487796699</v>
      </c>
      <c r="P828">
        <f t="shared" si="25"/>
        <v>0.914974109193184</v>
      </c>
    </row>
    <row r="829" spans="1:16" x14ac:dyDescent="0.35">
      <c r="A829" t="s">
        <v>8</v>
      </c>
      <c r="B829">
        <v>0.43906886000000001</v>
      </c>
      <c r="C829">
        <v>0.47474112499999999</v>
      </c>
      <c r="D829">
        <v>0.92485978700000004</v>
      </c>
      <c r="G829" t="s">
        <v>8</v>
      </c>
      <c r="H829">
        <v>1.63829709009702</v>
      </c>
      <c r="J829">
        <f t="shared" si="24"/>
        <v>1.1452974586530735</v>
      </c>
      <c r="M829" t="s">
        <v>8</v>
      </c>
      <c r="N829">
        <v>0.883399831074689</v>
      </c>
      <c r="P829">
        <f t="shared" si="25"/>
        <v>0.77352783795937596</v>
      </c>
    </row>
    <row r="830" spans="1:16" x14ac:dyDescent="0.35">
      <c r="G830" t="s">
        <v>8</v>
      </c>
      <c r="H830">
        <v>1.1439165088533401</v>
      </c>
      <c r="J830">
        <f t="shared" si="24"/>
        <v>0.79968686901802455</v>
      </c>
      <c r="M830" t="s">
        <v>8</v>
      </c>
      <c r="N830">
        <v>0.69007557384134599</v>
      </c>
      <c r="P830">
        <f t="shared" si="25"/>
        <v>0.60424809682462044</v>
      </c>
    </row>
    <row r="831" spans="1:16" x14ac:dyDescent="0.35">
      <c r="G831" t="s">
        <v>8</v>
      </c>
      <c r="H831">
        <v>0.908454222958201</v>
      </c>
      <c r="J831">
        <f t="shared" si="24"/>
        <v>0.63508036432822124</v>
      </c>
      <c r="M831" t="s">
        <v>8</v>
      </c>
      <c r="N831">
        <v>0.892518594814802</v>
      </c>
      <c r="P831">
        <f t="shared" si="25"/>
        <v>0.78151246434556276</v>
      </c>
    </row>
    <row r="832" spans="1:16" x14ac:dyDescent="0.35">
      <c r="G832" t="s">
        <v>8</v>
      </c>
      <c r="H832">
        <v>0.99280032596717704</v>
      </c>
      <c r="J832">
        <f t="shared" si="24"/>
        <v>0.69404486961080702</v>
      </c>
      <c r="M832" t="s">
        <v>8</v>
      </c>
      <c r="N832">
        <v>0.96949151294765301</v>
      </c>
      <c r="P832">
        <f t="shared" si="25"/>
        <v>0.84891195079587689</v>
      </c>
    </row>
    <row r="833" spans="7:16" x14ac:dyDescent="0.35">
      <c r="G833" t="s">
        <v>8</v>
      </c>
      <c r="H833">
        <v>1.7557415594639501</v>
      </c>
      <c r="J833">
        <f t="shared" si="24"/>
        <v>1.2274003038036061</v>
      </c>
      <c r="M833" t="s">
        <v>8</v>
      </c>
      <c r="N833">
        <v>0.82104136080211498</v>
      </c>
      <c r="P833">
        <f t="shared" si="25"/>
        <v>0.71892514165852051</v>
      </c>
    </row>
    <row r="834" spans="7:16" x14ac:dyDescent="0.35">
      <c r="G834" t="s">
        <v>8</v>
      </c>
      <c r="H834">
        <v>1.26838605810438</v>
      </c>
      <c r="J834">
        <f t="shared" si="24"/>
        <v>0.88670079298737459</v>
      </c>
      <c r="M834" t="s">
        <v>8</v>
      </c>
      <c r="N834">
        <v>0.69729837106545001</v>
      </c>
      <c r="P834">
        <f t="shared" si="25"/>
        <v>0.61057256568260443</v>
      </c>
    </row>
    <row r="835" spans="7:16" x14ac:dyDescent="0.35">
      <c r="G835" t="s">
        <v>8</v>
      </c>
      <c r="H835">
        <v>1.45349458199704</v>
      </c>
      <c r="J835">
        <f t="shared" si="24"/>
        <v>1.0161060902748955</v>
      </c>
      <c r="M835" t="s">
        <v>8</v>
      </c>
      <c r="N835">
        <v>0.84687229233299799</v>
      </c>
      <c r="P835">
        <f t="shared" si="25"/>
        <v>0.74154337625253564</v>
      </c>
    </row>
    <row r="836" spans="7:16" x14ac:dyDescent="0.35">
      <c r="G836" t="s">
        <v>8</v>
      </c>
      <c r="H836">
        <v>1.26034440206898</v>
      </c>
      <c r="J836">
        <f t="shared" si="24"/>
        <v>0.8810790481424513</v>
      </c>
      <c r="M836" t="s">
        <v>8</v>
      </c>
      <c r="N836">
        <v>0.87704749375083901</v>
      </c>
      <c r="P836">
        <f t="shared" si="25"/>
        <v>0.7679655663998165</v>
      </c>
    </row>
    <row r="837" spans="7:16" x14ac:dyDescent="0.35">
      <c r="G837" t="s">
        <v>8</v>
      </c>
      <c r="H837">
        <v>0.70371521050557495</v>
      </c>
      <c r="J837">
        <f t="shared" ref="J837:J900" si="26">H837/1.430455536</f>
        <v>0.49195182429324735</v>
      </c>
      <c r="M837" t="s">
        <v>8</v>
      </c>
      <c r="N837">
        <v>1.17238891751637</v>
      </c>
      <c r="P837">
        <f t="shared" ref="P837:P900" si="27">N837/1.142040128</f>
        <v>1.0265741883952171</v>
      </c>
    </row>
    <row r="838" spans="7:16" x14ac:dyDescent="0.35">
      <c r="G838" t="s">
        <v>8</v>
      </c>
      <c r="H838">
        <v>1.2186066775192801</v>
      </c>
      <c r="J838">
        <f t="shared" si="26"/>
        <v>0.85190112299951981</v>
      </c>
      <c r="M838" t="s">
        <v>8</v>
      </c>
      <c r="N838">
        <v>0.85913200031075099</v>
      </c>
      <c r="P838">
        <f t="shared" si="27"/>
        <v>0.7522782949976613</v>
      </c>
    </row>
    <row r="839" spans="7:16" x14ac:dyDescent="0.35">
      <c r="G839" t="s">
        <v>8</v>
      </c>
      <c r="H839">
        <v>2.0613299414343098</v>
      </c>
      <c r="J839">
        <f t="shared" si="26"/>
        <v>1.4410304197210013</v>
      </c>
      <c r="M839" t="s">
        <v>8</v>
      </c>
      <c r="N839">
        <v>0.79810900336590196</v>
      </c>
      <c r="P839">
        <f t="shared" si="27"/>
        <v>0.69884497383081612</v>
      </c>
    </row>
    <row r="840" spans="7:16" x14ac:dyDescent="0.35">
      <c r="G840" t="s">
        <v>8</v>
      </c>
      <c r="H840">
        <v>1.44526710385396</v>
      </c>
      <c r="J840">
        <f t="shared" si="26"/>
        <v>1.0103544412819554</v>
      </c>
      <c r="M840" t="s">
        <v>8</v>
      </c>
      <c r="N840">
        <v>0.93003943002045397</v>
      </c>
      <c r="P840">
        <f t="shared" si="27"/>
        <v>0.81436668223662789</v>
      </c>
    </row>
    <row r="841" spans="7:16" x14ac:dyDescent="0.35">
      <c r="G841" t="s">
        <v>8</v>
      </c>
      <c r="H841">
        <v>1.8232719260592101</v>
      </c>
      <c r="J841">
        <f t="shared" si="26"/>
        <v>1.2746092976490884</v>
      </c>
      <c r="M841" t="s">
        <v>8</v>
      </c>
      <c r="N841">
        <v>1.0236986980645399</v>
      </c>
      <c r="P841">
        <f t="shared" si="27"/>
        <v>0.89637717008884288</v>
      </c>
    </row>
    <row r="842" spans="7:16" x14ac:dyDescent="0.35">
      <c r="G842" t="s">
        <v>8</v>
      </c>
      <c r="H842">
        <v>1.8457522376914699</v>
      </c>
      <c r="J842">
        <f t="shared" si="26"/>
        <v>1.2903247890198455</v>
      </c>
      <c r="M842" t="s">
        <v>8</v>
      </c>
      <c r="N842">
        <v>0.89062185922980996</v>
      </c>
      <c r="P842">
        <f t="shared" si="27"/>
        <v>0.77985163340058217</v>
      </c>
    </row>
    <row r="843" spans="7:16" x14ac:dyDescent="0.35">
      <c r="G843" t="s">
        <v>8</v>
      </c>
      <c r="H843">
        <v>1.6282287964225199</v>
      </c>
      <c r="J843">
        <f t="shared" si="26"/>
        <v>1.1382589360138768</v>
      </c>
      <c r="M843" t="s">
        <v>8</v>
      </c>
      <c r="N843">
        <v>0.76675193770646699</v>
      </c>
      <c r="P843">
        <f t="shared" si="27"/>
        <v>0.67138791265526088</v>
      </c>
    </row>
    <row r="844" spans="7:16" x14ac:dyDescent="0.35">
      <c r="G844" t="s">
        <v>8</v>
      </c>
      <c r="H844">
        <v>0.81850866575228998</v>
      </c>
      <c r="J844">
        <f t="shared" si="26"/>
        <v>0.5722014037857448</v>
      </c>
      <c r="M844" t="s">
        <v>8</v>
      </c>
      <c r="N844">
        <v>1.0316136947274299</v>
      </c>
      <c r="P844">
        <f t="shared" si="27"/>
        <v>0.90330774675496328</v>
      </c>
    </row>
    <row r="845" spans="7:16" x14ac:dyDescent="0.35">
      <c r="G845" t="s">
        <v>8</v>
      </c>
      <c r="H845">
        <v>1.13766816947294</v>
      </c>
      <c r="J845">
        <f t="shared" si="26"/>
        <v>0.79531879239966818</v>
      </c>
      <c r="M845" t="s">
        <v>8</v>
      </c>
      <c r="N845">
        <v>1.3802876177291601</v>
      </c>
      <c r="P845">
        <f t="shared" si="27"/>
        <v>1.2086156903666698</v>
      </c>
    </row>
    <row r="846" spans="7:16" x14ac:dyDescent="0.35">
      <c r="G846" t="s">
        <v>8</v>
      </c>
      <c r="H846">
        <v>1.51870641422491</v>
      </c>
      <c r="J846">
        <f t="shared" si="26"/>
        <v>1.0616942477441047</v>
      </c>
      <c r="M846" t="s">
        <v>8</v>
      </c>
      <c r="N846">
        <v>1.0852314589619001</v>
      </c>
      <c r="P846">
        <f t="shared" si="27"/>
        <v>0.95025685381337144</v>
      </c>
    </row>
    <row r="847" spans="7:16" x14ac:dyDescent="0.35">
      <c r="G847" t="s">
        <v>8</v>
      </c>
      <c r="H847">
        <v>1.18581838301746</v>
      </c>
      <c r="J847">
        <f t="shared" si="26"/>
        <v>0.82897954754565684</v>
      </c>
      <c r="M847" t="s">
        <v>8</v>
      </c>
      <c r="N847">
        <v>1.10864528439453</v>
      </c>
      <c r="P847">
        <f t="shared" si="27"/>
        <v>0.97075860752462972</v>
      </c>
    </row>
    <row r="848" spans="7:16" x14ac:dyDescent="0.35">
      <c r="G848" t="s">
        <v>8</v>
      </c>
      <c r="H848">
        <v>2.0058614928272802</v>
      </c>
      <c r="J848">
        <f t="shared" si="26"/>
        <v>1.4022536474194052</v>
      </c>
      <c r="M848" t="s">
        <v>8</v>
      </c>
      <c r="N848">
        <v>0.87418494528605695</v>
      </c>
      <c r="P848">
        <f t="shared" si="27"/>
        <v>0.76545904461078351</v>
      </c>
    </row>
    <row r="849" spans="7:16" x14ac:dyDescent="0.35">
      <c r="G849" t="s">
        <v>8</v>
      </c>
      <c r="H849">
        <v>2.1347467241576301</v>
      </c>
      <c r="J849">
        <f t="shared" si="26"/>
        <v>1.4923544776002253</v>
      </c>
      <c r="M849" t="s">
        <v>8</v>
      </c>
      <c r="N849">
        <v>0.99211137732583898</v>
      </c>
      <c r="P849">
        <f t="shared" si="27"/>
        <v>0.86871849158512138</v>
      </c>
    </row>
    <row r="850" spans="7:16" x14ac:dyDescent="0.35">
      <c r="G850" t="s">
        <v>8</v>
      </c>
      <c r="H850">
        <v>1.8071090525290701</v>
      </c>
      <c r="J850">
        <f t="shared" si="26"/>
        <v>1.2633101882931019</v>
      </c>
      <c r="M850" t="s">
        <v>8</v>
      </c>
      <c r="N850">
        <v>1.1473351348291601</v>
      </c>
      <c r="P850">
        <f t="shared" si="27"/>
        <v>1.004636445514776</v>
      </c>
    </row>
    <row r="851" spans="7:16" x14ac:dyDescent="0.35">
      <c r="G851" t="s">
        <v>8</v>
      </c>
      <c r="H851" s="2">
        <v>1.95398719673661</v>
      </c>
      <c r="I851" s="2"/>
      <c r="J851">
        <f t="shared" si="26"/>
        <v>1.3659894680827116</v>
      </c>
      <c r="K851" s="2"/>
      <c r="L851" s="2"/>
      <c r="M851" t="s">
        <v>8</v>
      </c>
      <c r="N851">
        <v>1.07833291974467</v>
      </c>
      <c r="P851">
        <f t="shared" si="27"/>
        <v>0.94421631368864645</v>
      </c>
    </row>
    <row r="852" spans="7:16" x14ac:dyDescent="0.35">
      <c r="G852" t="s">
        <v>8</v>
      </c>
      <c r="H852">
        <v>1.19636126810362</v>
      </c>
      <c r="J852">
        <f t="shared" si="26"/>
        <v>0.83634984660132772</v>
      </c>
      <c r="M852" t="s">
        <v>8</v>
      </c>
      <c r="N852">
        <v>1.06413927037847</v>
      </c>
      <c r="P852">
        <f t="shared" si="27"/>
        <v>0.9317879856306327</v>
      </c>
    </row>
    <row r="853" spans="7:16" x14ac:dyDescent="0.35">
      <c r="G853" t="s">
        <v>8</v>
      </c>
      <c r="H853">
        <v>1.32167887288494</v>
      </c>
      <c r="J853">
        <f t="shared" si="26"/>
        <v>0.92395662753752317</v>
      </c>
      <c r="M853" t="s">
        <v>8</v>
      </c>
      <c r="N853">
        <v>1.15728842514186</v>
      </c>
      <c r="P853">
        <f t="shared" si="27"/>
        <v>1.013351805044332</v>
      </c>
    </row>
    <row r="854" spans="7:16" x14ac:dyDescent="0.35">
      <c r="G854" t="s">
        <v>8</v>
      </c>
      <c r="H854">
        <v>1.17152495699075</v>
      </c>
      <c r="J854">
        <f t="shared" si="26"/>
        <v>0.81898732781775185</v>
      </c>
      <c r="M854" t="s">
        <v>8</v>
      </c>
      <c r="N854">
        <v>0.94064644506925199</v>
      </c>
      <c r="P854">
        <f t="shared" si="27"/>
        <v>0.82365446012528543</v>
      </c>
    </row>
    <row r="855" spans="7:16" x14ac:dyDescent="0.35">
      <c r="G855" t="s">
        <v>8</v>
      </c>
      <c r="H855">
        <v>1.1998272549911799</v>
      </c>
      <c r="J855">
        <f t="shared" si="26"/>
        <v>0.83877284179434985</v>
      </c>
      <c r="M855" t="s">
        <v>8</v>
      </c>
      <c r="N855">
        <v>0.75991474468783804</v>
      </c>
      <c r="P855">
        <f t="shared" si="27"/>
        <v>0.66540108885546789</v>
      </c>
    </row>
    <row r="856" spans="7:16" x14ac:dyDescent="0.35">
      <c r="G856" t="s">
        <v>8</v>
      </c>
      <c r="H856">
        <v>1.63434926991246</v>
      </c>
      <c r="J856">
        <f t="shared" si="26"/>
        <v>1.142537624400833</v>
      </c>
      <c r="M856" t="s">
        <v>8</v>
      </c>
      <c r="N856">
        <v>0.82689003015262397</v>
      </c>
      <c r="P856">
        <f t="shared" si="27"/>
        <v>0.72404638845809799</v>
      </c>
    </row>
    <row r="857" spans="7:16" x14ac:dyDescent="0.35">
      <c r="G857" t="s">
        <v>8</v>
      </c>
      <c r="H857">
        <v>1.89052235848379</v>
      </c>
      <c r="J857">
        <f t="shared" si="26"/>
        <v>1.3216225956734597</v>
      </c>
      <c r="M857" t="s">
        <v>8</v>
      </c>
      <c r="N857">
        <v>1.0433757287751599</v>
      </c>
      <c r="P857">
        <f t="shared" si="27"/>
        <v>0.91360688928012856</v>
      </c>
    </row>
    <row r="858" spans="7:16" x14ac:dyDescent="0.35">
      <c r="G858" t="s">
        <v>8</v>
      </c>
      <c r="H858">
        <v>1.5955867990836601</v>
      </c>
      <c r="J858">
        <f t="shared" si="26"/>
        <v>1.115439633688593</v>
      </c>
      <c r="M858" t="s">
        <v>8</v>
      </c>
      <c r="N858">
        <v>1.1483118419098099</v>
      </c>
      <c r="P858">
        <f t="shared" si="27"/>
        <v>1.0054916756040728</v>
      </c>
    </row>
    <row r="859" spans="7:16" x14ac:dyDescent="0.35">
      <c r="G859" t="s">
        <v>8</v>
      </c>
      <c r="H859">
        <v>1.28454688592059</v>
      </c>
      <c r="J859">
        <f t="shared" si="26"/>
        <v>0.89799847222975127</v>
      </c>
      <c r="M859" t="s">
        <v>8</v>
      </c>
      <c r="N859">
        <v>0.96246281754575103</v>
      </c>
      <c r="P859">
        <f t="shared" si="27"/>
        <v>0.84275744253511109</v>
      </c>
    </row>
    <row r="860" spans="7:16" x14ac:dyDescent="0.35">
      <c r="G860" t="s">
        <v>8</v>
      </c>
      <c r="H860">
        <v>1.20599268606538</v>
      </c>
      <c r="J860">
        <f t="shared" si="26"/>
        <v>0.84308295903954611</v>
      </c>
      <c r="M860" t="s">
        <v>8</v>
      </c>
      <c r="N860">
        <v>1.0654780112855999</v>
      </c>
      <c r="P860">
        <f t="shared" si="27"/>
        <v>0.93296022194204353</v>
      </c>
    </row>
    <row r="861" spans="7:16" x14ac:dyDescent="0.35">
      <c r="G861" t="s">
        <v>8</v>
      </c>
      <c r="H861">
        <v>1.19371805500939</v>
      </c>
      <c r="J861">
        <f t="shared" si="26"/>
        <v>0.83450203446896232</v>
      </c>
      <c r="M861" t="s">
        <v>8</v>
      </c>
      <c r="N861">
        <v>0.88616635221624795</v>
      </c>
      <c r="P861">
        <f t="shared" si="27"/>
        <v>0.77595027572993291</v>
      </c>
    </row>
    <row r="862" spans="7:16" x14ac:dyDescent="0.35">
      <c r="G862" t="s">
        <v>8</v>
      </c>
      <c r="H862">
        <v>1.2310372496183</v>
      </c>
      <c r="J862">
        <f t="shared" si="26"/>
        <v>0.86059106252310658</v>
      </c>
      <c r="M862" t="s">
        <v>8</v>
      </c>
      <c r="N862">
        <v>0.820482306222032</v>
      </c>
      <c r="P862">
        <f t="shared" si="27"/>
        <v>0.71843561894703578</v>
      </c>
    </row>
    <row r="863" spans="7:16" x14ac:dyDescent="0.35">
      <c r="G863" t="s">
        <v>8</v>
      </c>
      <c r="H863">
        <v>1.24736976991049</v>
      </c>
      <c r="J863">
        <f t="shared" si="26"/>
        <v>0.87200876819878304</v>
      </c>
      <c r="M863" t="s">
        <v>8</v>
      </c>
      <c r="N863">
        <v>0.97993739796697898</v>
      </c>
      <c r="P863">
        <f t="shared" si="27"/>
        <v>0.85805863904545643</v>
      </c>
    </row>
    <row r="864" spans="7:16" x14ac:dyDescent="0.35">
      <c r="G864" t="s">
        <v>8</v>
      </c>
      <c r="H864">
        <v>1.2873289189358701</v>
      </c>
      <c r="J864">
        <f t="shared" si="26"/>
        <v>0.89994333031535079</v>
      </c>
      <c r="M864" t="s">
        <v>8</v>
      </c>
      <c r="N864">
        <v>1.0201738368853299</v>
      </c>
      <c r="P864">
        <f t="shared" si="27"/>
        <v>0.893290710083814</v>
      </c>
    </row>
    <row r="865" spans="7:16" x14ac:dyDescent="0.35">
      <c r="G865" t="s">
        <v>8</v>
      </c>
      <c r="H865">
        <v>1.1904475944625601</v>
      </c>
      <c r="J865">
        <f t="shared" si="26"/>
        <v>0.83221572743982175</v>
      </c>
      <c r="M865" t="s">
        <v>8</v>
      </c>
      <c r="N865">
        <v>0.88639749344819696</v>
      </c>
      <c r="P865">
        <f t="shared" si="27"/>
        <v>0.77615266899640578</v>
      </c>
    </row>
    <row r="866" spans="7:16" x14ac:dyDescent="0.35">
      <c r="G866" t="s">
        <v>8</v>
      </c>
      <c r="H866">
        <v>1.38638270700342</v>
      </c>
      <c r="J866">
        <f t="shared" si="26"/>
        <v>0.96918965470271012</v>
      </c>
      <c r="M866" t="s">
        <v>8</v>
      </c>
      <c r="N866">
        <v>1.24292217402278</v>
      </c>
      <c r="P866">
        <f t="shared" si="27"/>
        <v>1.0883349398584179</v>
      </c>
    </row>
    <row r="867" spans="7:16" x14ac:dyDescent="0.35">
      <c r="G867" t="s">
        <v>8</v>
      </c>
      <c r="H867">
        <v>1.4895943945849801</v>
      </c>
      <c r="J867">
        <f t="shared" si="26"/>
        <v>1.0413426751804888</v>
      </c>
      <c r="M867" t="s">
        <v>8</v>
      </c>
      <c r="N867">
        <v>1.05759303637522</v>
      </c>
      <c r="P867">
        <f t="shared" si="27"/>
        <v>0.92605593310222101</v>
      </c>
    </row>
    <row r="868" spans="7:16" x14ac:dyDescent="0.35">
      <c r="G868" t="s">
        <v>8</v>
      </c>
      <c r="H868">
        <v>1.3254634235321601</v>
      </c>
      <c r="J868">
        <f t="shared" si="26"/>
        <v>0.92660232364759088</v>
      </c>
      <c r="M868" t="s">
        <v>8</v>
      </c>
      <c r="N868">
        <v>1.0170719970461599</v>
      </c>
      <c r="P868">
        <f t="shared" si="27"/>
        <v>0.89057465855189266</v>
      </c>
    </row>
    <row r="869" spans="7:16" x14ac:dyDescent="0.35">
      <c r="G869" t="s">
        <v>8</v>
      </c>
      <c r="H869">
        <v>1.6401938808112599</v>
      </c>
      <c r="J869">
        <f t="shared" si="26"/>
        <v>1.1466234633183732</v>
      </c>
      <c r="M869" t="s">
        <v>8</v>
      </c>
      <c r="N869">
        <v>0.92552813394758005</v>
      </c>
      <c r="P869">
        <f t="shared" si="27"/>
        <v>0.81041647421655216</v>
      </c>
    </row>
    <row r="870" spans="7:16" x14ac:dyDescent="0.35">
      <c r="G870" t="s">
        <v>8</v>
      </c>
      <c r="H870">
        <v>1.3662820759951999</v>
      </c>
      <c r="J870">
        <f t="shared" si="26"/>
        <v>0.95513774571123755</v>
      </c>
      <c r="M870" t="s">
        <v>8</v>
      </c>
      <c r="N870">
        <v>0.94877005137943404</v>
      </c>
      <c r="P870">
        <f t="shared" si="27"/>
        <v>0.83076770081710649</v>
      </c>
    </row>
    <row r="871" spans="7:16" x14ac:dyDescent="0.35">
      <c r="G871" t="s">
        <v>8</v>
      </c>
      <c r="H871">
        <v>1.24032185840003</v>
      </c>
      <c r="J871">
        <f t="shared" si="26"/>
        <v>0.86708172829220331</v>
      </c>
      <c r="M871" t="s">
        <v>8</v>
      </c>
      <c r="N871">
        <v>0.948264423396596</v>
      </c>
      <c r="P871">
        <f t="shared" si="27"/>
        <v>0.83032495982189858</v>
      </c>
    </row>
    <row r="872" spans="7:16" x14ac:dyDescent="0.35">
      <c r="G872" t="s">
        <v>8</v>
      </c>
      <c r="H872">
        <v>1.3331038730342999</v>
      </c>
      <c r="J872">
        <f t="shared" si="26"/>
        <v>0.93194359383030823</v>
      </c>
      <c r="M872" t="s">
        <v>8</v>
      </c>
      <c r="N872">
        <v>1.9741636532003599</v>
      </c>
      <c r="P872">
        <f t="shared" si="27"/>
        <v>1.7286289726593214</v>
      </c>
    </row>
    <row r="873" spans="7:16" x14ac:dyDescent="0.35">
      <c r="G873" t="s">
        <v>8</v>
      </c>
      <c r="H873">
        <v>1.3948871855659</v>
      </c>
      <c r="J873">
        <f t="shared" si="26"/>
        <v>0.97513494859577377</v>
      </c>
      <c r="M873" t="s">
        <v>8</v>
      </c>
      <c r="N873">
        <v>0.71949478700611502</v>
      </c>
      <c r="P873">
        <f t="shared" si="27"/>
        <v>0.63000832402109341</v>
      </c>
    </row>
    <row r="874" spans="7:16" x14ac:dyDescent="0.35">
      <c r="G874" t="s">
        <v>8</v>
      </c>
      <c r="H874">
        <v>1.3938450751057001</v>
      </c>
      <c r="J874">
        <f t="shared" si="26"/>
        <v>0.97440643209597821</v>
      </c>
      <c r="M874" t="s">
        <v>8</v>
      </c>
      <c r="N874">
        <v>0.82719448084992298</v>
      </c>
      <c r="P874">
        <f t="shared" si="27"/>
        <v>0.72431297339660805</v>
      </c>
    </row>
    <row r="875" spans="7:16" x14ac:dyDescent="0.35">
      <c r="G875" t="s">
        <v>8</v>
      </c>
      <c r="H875">
        <v>1.65470701094689</v>
      </c>
      <c r="J875">
        <f t="shared" si="26"/>
        <v>1.1567692733560717</v>
      </c>
      <c r="M875" t="s">
        <v>8</v>
      </c>
      <c r="N875">
        <v>0.83143386676894704</v>
      </c>
      <c r="P875">
        <f t="shared" si="27"/>
        <v>0.7280250898232421</v>
      </c>
    </row>
    <row r="876" spans="7:16" x14ac:dyDescent="0.35">
      <c r="G876" t="s">
        <v>8</v>
      </c>
      <c r="H876">
        <v>1.2657840295928999</v>
      </c>
      <c r="J876">
        <f t="shared" si="26"/>
        <v>0.88488177209088725</v>
      </c>
      <c r="M876" t="s">
        <v>8</v>
      </c>
      <c r="N876">
        <v>1.25382387047583</v>
      </c>
      <c r="P876">
        <f t="shared" si="27"/>
        <v>1.0978807484388411</v>
      </c>
    </row>
    <row r="877" spans="7:16" x14ac:dyDescent="0.35">
      <c r="G877" t="s">
        <v>8</v>
      </c>
      <c r="H877">
        <v>1.2745133591859901</v>
      </c>
      <c r="J877">
        <f t="shared" si="26"/>
        <v>0.89098425439348305</v>
      </c>
      <c r="M877" t="s">
        <v>8</v>
      </c>
      <c r="N877">
        <v>1.0098122527495099</v>
      </c>
      <c r="P877">
        <f t="shared" si="27"/>
        <v>0.88421783787750563</v>
      </c>
    </row>
    <row r="878" spans="7:16" x14ac:dyDescent="0.35">
      <c r="G878" t="s">
        <v>8</v>
      </c>
      <c r="H878">
        <v>1.5903490286444799</v>
      </c>
      <c r="J878">
        <f t="shared" si="26"/>
        <v>1.1117780235879209</v>
      </c>
      <c r="M878" t="s">
        <v>8</v>
      </c>
      <c r="N878">
        <v>1.1631903889660999</v>
      </c>
      <c r="P878">
        <f t="shared" si="27"/>
        <v>1.0185197178694056</v>
      </c>
    </row>
    <row r="879" spans="7:16" x14ac:dyDescent="0.35">
      <c r="G879" t="s">
        <v>8</v>
      </c>
      <c r="H879">
        <v>1.18341596806306</v>
      </c>
      <c r="J879">
        <f t="shared" si="26"/>
        <v>0.82730007209609624</v>
      </c>
      <c r="M879" t="s">
        <v>8</v>
      </c>
      <c r="N879">
        <v>1.26106887221151</v>
      </c>
      <c r="P879">
        <f t="shared" si="27"/>
        <v>1.1042246601439121</v>
      </c>
    </row>
    <row r="880" spans="7:16" x14ac:dyDescent="0.35">
      <c r="G880" t="s">
        <v>8</v>
      </c>
      <c r="H880">
        <v>1.2437686129263501</v>
      </c>
      <c r="J880">
        <f t="shared" si="26"/>
        <v>0.86949127856453001</v>
      </c>
      <c r="M880" t="s">
        <v>8</v>
      </c>
      <c r="N880">
        <v>0.83443632111666899</v>
      </c>
      <c r="P880">
        <f t="shared" si="27"/>
        <v>0.73065411683736292</v>
      </c>
    </row>
    <row r="881" spans="7:16" x14ac:dyDescent="0.35">
      <c r="G881" t="s">
        <v>8</v>
      </c>
      <c r="H881">
        <v>1.16545243080899</v>
      </c>
      <c r="J881">
        <f t="shared" si="26"/>
        <v>0.81474215833926489</v>
      </c>
      <c r="M881" t="s">
        <v>8</v>
      </c>
      <c r="N881">
        <v>0.67706333167629595</v>
      </c>
      <c r="P881">
        <f t="shared" si="27"/>
        <v>0.59285423959839689</v>
      </c>
    </row>
    <row r="882" spans="7:16" x14ac:dyDescent="0.35">
      <c r="G882" t="s">
        <v>8</v>
      </c>
      <c r="H882">
        <v>1.4868165609341299</v>
      </c>
      <c r="J882">
        <f t="shared" si="26"/>
        <v>1.0394007527781906</v>
      </c>
      <c r="M882" t="s">
        <v>8</v>
      </c>
      <c r="N882">
        <v>1.10089889790311</v>
      </c>
      <c r="P882">
        <f t="shared" si="27"/>
        <v>0.96397567030421361</v>
      </c>
    </row>
    <row r="883" spans="7:16" x14ac:dyDescent="0.35">
      <c r="G883" t="s">
        <v>8</v>
      </c>
      <c r="H883">
        <v>1.3508359879409999</v>
      </c>
      <c r="J883">
        <f t="shared" si="26"/>
        <v>0.94433972531460775</v>
      </c>
      <c r="M883" t="s">
        <v>8</v>
      </c>
      <c r="N883">
        <v>0.76529822928399904</v>
      </c>
      <c r="P883">
        <f t="shared" si="27"/>
        <v>0.67011500780119604</v>
      </c>
    </row>
    <row r="884" spans="7:16" x14ac:dyDescent="0.35">
      <c r="G884" t="s">
        <v>8</v>
      </c>
      <c r="H884">
        <v>1.31451955953563</v>
      </c>
      <c r="J884">
        <f t="shared" si="26"/>
        <v>0.91895170905586965</v>
      </c>
      <c r="M884" t="s">
        <v>8</v>
      </c>
      <c r="N884">
        <v>0.99589549092143503</v>
      </c>
      <c r="P884">
        <f t="shared" si="27"/>
        <v>0.87203195973989012</v>
      </c>
    </row>
    <row r="885" spans="7:16" x14ac:dyDescent="0.35">
      <c r="G885" t="s">
        <v>8</v>
      </c>
      <c r="H885">
        <v>1.2041384562975499</v>
      </c>
      <c r="J885">
        <f t="shared" si="26"/>
        <v>0.84178670779568354</v>
      </c>
      <c r="M885" t="s">
        <v>8</v>
      </c>
      <c r="N885">
        <v>0.74324256967521796</v>
      </c>
      <c r="P885">
        <f t="shared" si="27"/>
        <v>0.65080249936298029</v>
      </c>
    </row>
    <row r="886" spans="7:16" x14ac:dyDescent="0.35">
      <c r="G886" t="s">
        <v>8</v>
      </c>
      <c r="H886">
        <v>1.73323006532374</v>
      </c>
      <c r="J886">
        <f t="shared" si="26"/>
        <v>1.2116630134274513</v>
      </c>
      <c r="M886" t="s">
        <v>8</v>
      </c>
      <c r="N886">
        <v>0.70055663546945302</v>
      </c>
      <c r="P886">
        <f t="shared" si="27"/>
        <v>0.61342558662654356</v>
      </c>
    </row>
    <row r="887" spans="7:16" x14ac:dyDescent="0.35">
      <c r="G887" t="s">
        <v>8</v>
      </c>
      <c r="H887">
        <v>1.1488175278069099</v>
      </c>
      <c r="J887">
        <f t="shared" si="26"/>
        <v>0.80311306356250833</v>
      </c>
      <c r="M887" t="s">
        <v>8</v>
      </c>
      <c r="N887">
        <v>1.41638096357611</v>
      </c>
      <c r="P887">
        <f t="shared" si="27"/>
        <v>1.2402199614969307</v>
      </c>
    </row>
    <row r="888" spans="7:16" x14ac:dyDescent="0.35">
      <c r="G888" t="s">
        <v>8</v>
      </c>
      <c r="H888">
        <v>1.2729382202469799</v>
      </c>
      <c r="J888">
        <f t="shared" si="26"/>
        <v>0.88988310940898752</v>
      </c>
      <c r="M888" t="s">
        <v>8</v>
      </c>
      <c r="N888">
        <v>0.90357881320941902</v>
      </c>
      <c r="P888">
        <f t="shared" si="27"/>
        <v>0.79119707885555046</v>
      </c>
    </row>
    <row r="889" spans="7:16" x14ac:dyDescent="0.35">
      <c r="G889" t="s">
        <v>8</v>
      </c>
      <c r="H889">
        <v>0.77309034624112405</v>
      </c>
      <c r="J889">
        <f t="shared" si="26"/>
        <v>0.54045045566598027</v>
      </c>
      <c r="M889" t="s">
        <v>8</v>
      </c>
      <c r="N889">
        <v>0.90448833744344703</v>
      </c>
      <c r="P889">
        <f t="shared" si="27"/>
        <v>0.79199348189930407</v>
      </c>
    </row>
    <row r="890" spans="7:16" x14ac:dyDescent="0.35">
      <c r="G890" t="s">
        <v>8</v>
      </c>
      <c r="H890">
        <v>1.25979310672095</v>
      </c>
      <c r="J890">
        <f t="shared" si="26"/>
        <v>0.88069364969128971</v>
      </c>
      <c r="M890" t="s">
        <v>8</v>
      </c>
      <c r="N890">
        <v>0.82033222696368602</v>
      </c>
      <c r="P890">
        <f t="shared" si="27"/>
        <v>0.71830420565019404</v>
      </c>
    </row>
    <row r="891" spans="7:16" x14ac:dyDescent="0.35">
      <c r="G891" t="s">
        <v>8</v>
      </c>
      <c r="H891">
        <v>1.0639088167842199</v>
      </c>
      <c r="J891">
        <f t="shared" si="26"/>
        <v>0.7437552513930219</v>
      </c>
      <c r="M891" t="s">
        <v>8</v>
      </c>
      <c r="N891">
        <v>0.73721537004996496</v>
      </c>
      <c r="P891">
        <f t="shared" si="27"/>
        <v>0.6455249268176021</v>
      </c>
    </row>
    <row r="892" spans="7:16" x14ac:dyDescent="0.35">
      <c r="G892" t="s">
        <v>8</v>
      </c>
      <c r="H892">
        <v>1.0645905522757599</v>
      </c>
      <c r="J892">
        <f t="shared" si="26"/>
        <v>0.74423183767926637</v>
      </c>
      <c r="M892" t="s">
        <v>8</v>
      </c>
      <c r="N892">
        <v>0.66542686953893004</v>
      </c>
      <c r="P892">
        <f t="shared" si="27"/>
        <v>0.5826650510996142</v>
      </c>
    </row>
    <row r="893" spans="7:16" x14ac:dyDescent="0.35">
      <c r="G893" t="s">
        <v>8</v>
      </c>
      <c r="H893">
        <v>1.03244396497351</v>
      </c>
      <c r="J893">
        <f t="shared" si="26"/>
        <v>0.72175886561321956</v>
      </c>
      <c r="M893" t="s">
        <v>8</v>
      </c>
      <c r="N893">
        <v>0.68497840722697501</v>
      </c>
      <c r="P893">
        <f t="shared" si="27"/>
        <v>0.5997848853407145</v>
      </c>
    </row>
    <row r="894" spans="7:16" x14ac:dyDescent="0.35">
      <c r="G894" t="s">
        <v>8</v>
      </c>
      <c r="H894">
        <v>1.1055368860885599</v>
      </c>
      <c r="J894">
        <f t="shared" si="26"/>
        <v>0.77285651896596941</v>
      </c>
      <c r="M894" t="s">
        <v>8</v>
      </c>
      <c r="N894">
        <v>0.91041539716587705</v>
      </c>
      <c r="P894">
        <f t="shared" si="27"/>
        <v>0.79718336934468648</v>
      </c>
    </row>
    <row r="895" spans="7:16" x14ac:dyDescent="0.35">
      <c r="G895" t="s">
        <v>8</v>
      </c>
      <c r="H895">
        <v>0.97207802999717396</v>
      </c>
      <c r="J895">
        <f t="shared" si="26"/>
        <v>0.67955836831909322</v>
      </c>
      <c r="M895" t="s">
        <v>8</v>
      </c>
      <c r="N895">
        <v>0.84534128295470701</v>
      </c>
      <c r="P895">
        <f t="shared" si="27"/>
        <v>0.74020278467369838</v>
      </c>
    </row>
    <row r="896" spans="7:16" x14ac:dyDescent="0.35">
      <c r="G896" t="s">
        <v>8</v>
      </c>
      <c r="H896">
        <v>1.1413274578489701</v>
      </c>
      <c r="J896">
        <f t="shared" si="26"/>
        <v>0.79787692041129621</v>
      </c>
      <c r="M896" t="s">
        <v>8</v>
      </c>
      <c r="N896">
        <v>0.79280459659550695</v>
      </c>
      <c r="P896">
        <f t="shared" si="27"/>
        <v>0.69420029748333578</v>
      </c>
    </row>
    <row r="897" spans="7:16" x14ac:dyDescent="0.35">
      <c r="G897" t="s">
        <v>8</v>
      </c>
      <c r="H897">
        <v>0.96316833470248397</v>
      </c>
      <c r="J897">
        <f t="shared" si="26"/>
        <v>0.67332979632194878</v>
      </c>
      <c r="M897" t="s">
        <v>8</v>
      </c>
      <c r="N897">
        <v>0.70300931371976405</v>
      </c>
      <c r="P897">
        <f t="shared" si="27"/>
        <v>0.61557321540961119</v>
      </c>
    </row>
    <row r="898" spans="7:16" x14ac:dyDescent="0.35">
      <c r="G898" t="s">
        <v>8</v>
      </c>
      <c r="H898">
        <v>1.1430299056319799</v>
      </c>
      <c r="J898">
        <f t="shared" si="26"/>
        <v>0.7990670642082649</v>
      </c>
      <c r="M898" t="s">
        <v>8</v>
      </c>
      <c r="N898">
        <v>0.72543185489801898</v>
      </c>
      <c r="P898">
        <f t="shared" si="27"/>
        <v>0.6352069748796243</v>
      </c>
    </row>
    <row r="899" spans="7:16" x14ac:dyDescent="0.35">
      <c r="G899" t="s">
        <v>8</v>
      </c>
      <c r="H899">
        <v>1.02774069843019</v>
      </c>
      <c r="J899">
        <f t="shared" si="26"/>
        <v>0.71847091542885255</v>
      </c>
      <c r="M899" t="s">
        <v>8</v>
      </c>
      <c r="N899">
        <v>0.76059646956708804</v>
      </c>
      <c r="P899">
        <f t="shared" si="27"/>
        <v>0.66599802486720328</v>
      </c>
    </row>
    <row r="900" spans="7:16" x14ac:dyDescent="0.35">
      <c r="G900" t="s">
        <v>8</v>
      </c>
      <c r="H900">
        <v>0.96792634955021495</v>
      </c>
      <c r="J900">
        <f t="shared" si="26"/>
        <v>0.67665601984165058</v>
      </c>
      <c r="M900" t="s">
        <v>8</v>
      </c>
      <c r="N900">
        <v>0.88025003891253895</v>
      </c>
      <c r="P900">
        <f t="shared" si="27"/>
        <v>0.77076979812791557</v>
      </c>
    </row>
    <row r="901" spans="7:16" x14ac:dyDescent="0.35">
      <c r="G901" t="s">
        <v>8</v>
      </c>
      <c r="H901">
        <v>0.94907918502014599</v>
      </c>
      <c r="J901">
        <f t="shared" ref="J901:J934" si="28">H901/1.430455536</f>
        <v>0.66348038169300072</v>
      </c>
      <c r="M901" t="s">
        <v>8</v>
      </c>
      <c r="N901">
        <v>0.76270154487904096</v>
      </c>
      <c r="P901">
        <f t="shared" ref="P901:P911" si="29">N901/1.142040128</f>
        <v>0.66784128348863137</v>
      </c>
    </row>
    <row r="902" spans="7:16" x14ac:dyDescent="0.35">
      <c r="G902" t="s">
        <v>8</v>
      </c>
      <c r="H902">
        <v>1.0789534545987001</v>
      </c>
      <c r="J902">
        <f t="shared" si="28"/>
        <v>0.75427262675762063</v>
      </c>
      <c r="M902" t="s">
        <v>8</v>
      </c>
      <c r="N902">
        <v>0.85160108953103697</v>
      </c>
      <c r="P902">
        <f t="shared" si="29"/>
        <v>0.74568403390728921</v>
      </c>
    </row>
    <row r="903" spans="7:16" x14ac:dyDescent="0.35">
      <c r="G903" t="s">
        <v>8</v>
      </c>
      <c r="H903">
        <v>1.17360124053526</v>
      </c>
      <c r="J903">
        <f t="shared" si="28"/>
        <v>0.82043881197245416</v>
      </c>
      <c r="M903" t="s">
        <v>8</v>
      </c>
      <c r="N903">
        <v>1.59025907389276</v>
      </c>
      <c r="P903">
        <f t="shared" si="29"/>
        <v>1.3924721512874545</v>
      </c>
    </row>
    <row r="904" spans="7:16" x14ac:dyDescent="0.35">
      <c r="G904" t="s">
        <v>8</v>
      </c>
      <c r="H904">
        <v>1.0782825887257099</v>
      </c>
      <c r="J904">
        <f t="shared" si="28"/>
        <v>0.75380363918260929</v>
      </c>
      <c r="M904" t="s">
        <v>8</v>
      </c>
      <c r="N904">
        <v>0.76900945646594299</v>
      </c>
      <c r="P904">
        <f t="shared" si="29"/>
        <v>0.67336465471898277</v>
      </c>
    </row>
    <row r="905" spans="7:16" x14ac:dyDescent="0.35">
      <c r="G905" t="s">
        <v>8</v>
      </c>
      <c r="H905">
        <v>1.1433729807694299</v>
      </c>
      <c r="J905">
        <f t="shared" si="28"/>
        <v>0.79930690049035535</v>
      </c>
      <c r="M905" t="s">
        <v>8</v>
      </c>
      <c r="N905">
        <v>0.77810410545785802</v>
      </c>
      <c r="P905">
        <f t="shared" si="29"/>
        <v>0.68132816560527898</v>
      </c>
    </row>
    <row r="906" spans="7:16" x14ac:dyDescent="0.35">
      <c r="G906" t="s">
        <v>8</v>
      </c>
      <c r="H906">
        <v>1.6327321442360601</v>
      </c>
      <c r="J906">
        <f t="shared" si="28"/>
        <v>1.1414071274117954</v>
      </c>
      <c r="M906" t="s">
        <v>8</v>
      </c>
      <c r="N906">
        <v>0.73346714282644399</v>
      </c>
      <c r="P906">
        <f t="shared" si="29"/>
        <v>0.64224288170235289</v>
      </c>
    </row>
    <row r="907" spans="7:16" x14ac:dyDescent="0.35">
      <c r="G907" t="s">
        <v>8</v>
      </c>
      <c r="H907">
        <v>1.41579699774336</v>
      </c>
      <c r="J907">
        <f t="shared" si="28"/>
        <v>0.98975253834339383</v>
      </c>
      <c r="M907" t="s">
        <v>8</v>
      </c>
      <c r="N907">
        <v>0.78117607098439201</v>
      </c>
      <c r="P907">
        <f t="shared" si="29"/>
        <v>0.68401805841308572</v>
      </c>
    </row>
    <row r="908" spans="7:16" x14ac:dyDescent="0.35">
      <c r="G908" t="s">
        <v>8</v>
      </c>
      <c r="H908">
        <v>1.3023969486031699</v>
      </c>
      <c r="J908">
        <f t="shared" si="28"/>
        <v>0.91047705840971338</v>
      </c>
      <c r="M908" t="s">
        <v>8</v>
      </c>
      <c r="N908">
        <v>0.66224178195573502</v>
      </c>
      <c r="P908">
        <f t="shared" si="29"/>
        <v>0.57987610568070591</v>
      </c>
    </row>
    <row r="909" spans="7:16" x14ac:dyDescent="0.35">
      <c r="G909" t="s">
        <v>8</v>
      </c>
      <c r="H909">
        <v>1.3894402383366999</v>
      </c>
      <c r="J909">
        <f t="shared" si="28"/>
        <v>0.9713271076023855</v>
      </c>
      <c r="M909" t="s">
        <v>8</v>
      </c>
      <c r="N909">
        <v>0.84426149673487005</v>
      </c>
      <c r="P909">
        <f t="shared" si="29"/>
        <v>0.73925729581270017</v>
      </c>
    </row>
    <row r="910" spans="7:16" x14ac:dyDescent="0.35">
      <c r="G910" t="s">
        <v>8</v>
      </c>
      <c r="H910">
        <v>1.4228888746683599</v>
      </c>
      <c r="J910">
        <f t="shared" si="28"/>
        <v>0.99471031350418704</v>
      </c>
      <c r="M910" t="s">
        <v>8</v>
      </c>
      <c r="N910">
        <v>0.63114137991277797</v>
      </c>
      <c r="P910">
        <f t="shared" si="29"/>
        <v>0.55264378583444829</v>
      </c>
    </row>
    <row r="911" spans="7:16" x14ac:dyDescent="0.35">
      <c r="G911" t="s">
        <v>8</v>
      </c>
      <c r="H911">
        <v>1.4246815407514499</v>
      </c>
      <c r="J911">
        <f t="shared" si="28"/>
        <v>0.99596352693024215</v>
      </c>
      <c r="M911" t="s">
        <v>8</v>
      </c>
      <c r="N911">
        <v>0.77737619890980303</v>
      </c>
      <c r="P911">
        <f t="shared" si="29"/>
        <v>0.68069079172479219</v>
      </c>
    </row>
    <row r="912" spans="7:16" x14ac:dyDescent="0.35">
      <c r="G912" t="s">
        <v>8</v>
      </c>
      <c r="H912">
        <v>1.3202139810465301</v>
      </c>
      <c r="J912">
        <f t="shared" si="28"/>
        <v>0.92293255387599138</v>
      </c>
    </row>
    <row r="913" spans="7:10" x14ac:dyDescent="0.35">
      <c r="G913" t="s">
        <v>8</v>
      </c>
      <c r="H913">
        <v>1.37380943359913</v>
      </c>
      <c r="J913">
        <f t="shared" si="28"/>
        <v>0.96039995583555837</v>
      </c>
    </row>
    <row r="914" spans="7:10" x14ac:dyDescent="0.35">
      <c r="G914" t="s">
        <v>8</v>
      </c>
      <c r="H914">
        <v>1.6133096750331399</v>
      </c>
      <c r="J914">
        <f t="shared" si="28"/>
        <v>1.127829306421126</v>
      </c>
    </row>
    <row r="915" spans="7:10" x14ac:dyDescent="0.35">
      <c r="G915" t="s">
        <v>8</v>
      </c>
      <c r="H915">
        <v>1.5629902905597399</v>
      </c>
      <c r="J915">
        <f t="shared" si="28"/>
        <v>1.0926521315932325</v>
      </c>
    </row>
    <row r="916" spans="7:10" x14ac:dyDescent="0.35">
      <c r="G916" t="s">
        <v>8</v>
      </c>
      <c r="H916">
        <v>1.8837775386511999</v>
      </c>
      <c r="J916">
        <f t="shared" si="28"/>
        <v>1.3169074404918797</v>
      </c>
    </row>
    <row r="917" spans="7:10" x14ac:dyDescent="0.35">
      <c r="G917" t="s">
        <v>8</v>
      </c>
      <c r="H917">
        <v>1.53962597003238</v>
      </c>
      <c r="J917">
        <f t="shared" si="28"/>
        <v>1.0763186490491377</v>
      </c>
    </row>
    <row r="918" spans="7:10" x14ac:dyDescent="0.35">
      <c r="G918" t="s">
        <v>8</v>
      </c>
      <c r="H918">
        <v>1.7801177457886399</v>
      </c>
      <c r="J918">
        <f t="shared" si="28"/>
        <v>1.2444411594689651</v>
      </c>
    </row>
    <row r="919" spans="7:10" x14ac:dyDescent="0.35">
      <c r="G919" t="s">
        <v>8</v>
      </c>
      <c r="H919">
        <v>1.5410574697994199</v>
      </c>
      <c r="J919">
        <f t="shared" si="28"/>
        <v>1.0773193790480879</v>
      </c>
    </row>
    <row r="920" spans="7:10" x14ac:dyDescent="0.35">
      <c r="G920" t="s">
        <v>8</v>
      </c>
      <c r="H920">
        <v>1.3181516254982599</v>
      </c>
      <c r="J920">
        <f t="shared" si="28"/>
        <v>0.92149080647709136</v>
      </c>
    </row>
    <row r="921" spans="7:10" x14ac:dyDescent="0.35">
      <c r="G921" t="s">
        <v>8</v>
      </c>
      <c r="H921">
        <v>1.4922641172201101</v>
      </c>
      <c r="J921">
        <f t="shared" si="28"/>
        <v>1.0432090195497765</v>
      </c>
    </row>
    <row r="922" spans="7:10" x14ac:dyDescent="0.35">
      <c r="G922" t="s">
        <v>8</v>
      </c>
      <c r="H922">
        <v>1.5562445954261099</v>
      </c>
      <c r="J922">
        <f t="shared" si="28"/>
        <v>1.0879363645079492</v>
      </c>
    </row>
    <row r="923" spans="7:10" x14ac:dyDescent="0.35">
      <c r="G923" t="s">
        <v>8</v>
      </c>
      <c r="H923">
        <v>1.3263146809058299</v>
      </c>
      <c r="J923">
        <f t="shared" si="28"/>
        <v>0.92719741895272023</v>
      </c>
    </row>
    <row r="924" spans="7:10" x14ac:dyDescent="0.35">
      <c r="G924" t="s">
        <v>8</v>
      </c>
      <c r="H924">
        <v>2.7677134161221</v>
      </c>
      <c r="J924">
        <f t="shared" si="28"/>
        <v>1.9348475688111846</v>
      </c>
    </row>
    <row r="925" spans="7:10" x14ac:dyDescent="0.35">
      <c r="G925" t="s">
        <v>8</v>
      </c>
      <c r="H925">
        <v>2.06121136388481</v>
      </c>
      <c r="J925">
        <f t="shared" si="28"/>
        <v>1.4409475247644539</v>
      </c>
    </row>
    <row r="926" spans="7:10" x14ac:dyDescent="0.35">
      <c r="G926" t="s">
        <v>8</v>
      </c>
      <c r="H926">
        <v>1.6953121640806501</v>
      </c>
      <c r="J926">
        <f t="shared" si="28"/>
        <v>1.1851554427348869</v>
      </c>
    </row>
    <row r="927" spans="7:10" x14ac:dyDescent="0.35">
      <c r="G927" t="s">
        <v>8</v>
      </c>
      <c r="H927">
        <v>1.6395901654493099</v>
      </c>
      <c r="J927">
        <f t="shared" si="28"/>
        <v>1.1462014191885443</v>
      </c>
    </row>
    <row r="928" spans="7:10" x14ac:dyDescent="0.35">
      <c r="G928" t="s">
        <v>8</v>
      </c>
      <c r="H928">
        <v>1.47121352523334</v>
      </c>
      <c r="J928">
        <f t="shared" si="28"/>
        <v>1.0284930137341508</v>
      </c>
    </row>
    <row r="929" spans="7:10" x14ac:dyDescent="0.35">
      <c r="G929" t="s">
        <v>8</v>
      </c>
      <c r="H929">
        <v>1.8560445579601399</v>
      </c>
      <c r="J929">
        <f t="shared" si="28"/>
        <v>1.2975199237231936</v>
      </c>
    </row>
    <row r="930" spans="7:10" x14ac:dyDescent="0.35">
      <c r="G930" t="s">
        <v>8</v>
      </c>
      <c r="H930">
        <v>1.3810063543544899</v>
      </c>
      <c r="J930">
        <f t="shared" si="28"/>
        <v>0.96543116482754476</v>
      </c>
    </row>
    <row r="931" spans="7:10" x14ac:dyDescent="0.35">
      <c r="G931" t="s">
        <v>8</v>
      </c>
      <c r="H931">
        <v>0.73146015310431001</v>
      </c>
      <c r="J931">
        <f t="shared" si="28"/>
        <v>0.51134770336846735</v>
      </c>
    </row>
    <row r="932" spans="7:10" x14ac:dyDescent="0.35">
      <c r="G932" t="s">
        <v>8</v>
      </c>
      <c r="H932">
        <v>1.6589315463651899</v>
      </c>
      <c r="J932">
        <f t="shared" si="28"/>
        <v>1.1597225531414141</v>
      </c>
    </row>
    <row r="933" spans="7:10" x14ac:dyDescent="0.35">
      <c r="G933" t="s">
        <v>8</v>
      </c>
      <c r="H933">
        <v>1.9353141058607</v>
      </c>
      <c r="J933">
        <f t="shared" si="28"/>
        <v>1.3529355209966485</v>
      </c>
    </row>
    <row r="934" spans="7:10" x14ac:dyDescent="0.35">
      <c r="G934" t="s">
        <v>8</v>
      </c>
      <c r="H934">
        <v>0.60348613730622502</v>
      </c>
      <c r="J934">
        <f t="shared" si="28"/>
        <v>0.4218838839225723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AE735-5524-499A-B4F3-A06323626301}">
  <dimension ref="A1:U14"/>
  <sheetViews>
    <sheetView workbookViewId="0">
      <selection activeCell="C4" sqref="C4:J4"/>
    </sheetView>
  </sheetViews>
  <sheetFormatPr defaultRowHeight="14.5" x14ac:dyDescent="0.35"/>
  <sheetData>
    <row r="1" spans="1:21" x14ac:dyDescent="0.35">
      <c r="A1" s="1" t="s">
        <v>15</v>
      </c>
    </row>
    <row r="2" spans="1:21" x14ac:dyDescent="0.35">
      <c r="A2" s="1"/>
    </row>
    <row r="3" spans="1:21" x14ac:dyDescent="0.35">
      <c r="C3" s="3" t="s">
        <v>11</v>
      </c>
      <c r="D3" s="3"/>
      <c r="E3" s="3"/>
      <c r="F3" s="3"/>
      <c r="G3" s="3"/>
      <c r="H3" s="3"/>
      <c r="I3" s="3"/>
      <c r="J3" s="3"/>
    </row>
    <row r="4" spans="1:21" x14ac:dyDescent="0.35">
      <c r="C4" s="3" t="s">
        <v>12</v>
      </c>
      <c r="D4" s="3"/>
      <c r="E4" s="3"/>
      <c r="F4" s="3"/>
      <c r="G4" s="3"/>
      <c r="H4" s="3"/>
      <c r="I4" s="3"/>
      <c r="J4" s="3"/>
      <c r="N4" s="3" t="s">
        <v>13</v>
      </c>
      <c r="O4" s="3"/>
      <c r="P4" s="3"/>
      <c r="Q4" s="3"/>
      <c r="R4" s="3"/>
      <c r="S4" s="3"/>
      <c r="T4" s="3"/>
      <c r="U4" s="3"/>
    </row>
    <row r="5" spans="1:21" x14ac:dyDescent="0.3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N5" t="s">
        <v>0</v>
      </c>
      <c r="O5" t="s">
        <v>1</v>
      </c>
      <c r="P5" t="s">
        <v>2</v>
      </c>
      <c r="Q5" t="s">
        <v>3</v>
      </c>
      <c r="R5" t="s">
        <v>4</v>
      </c>
      <c r="S5" t="s">
        <v>5</v>
      </c>
      <c r="T5" t="s">
        <v>6</v>
      </c>
      <c r="U5" t="s">
        <v>7</v>
      </c>
    </row>
    <row r="6" spans="1:21" x14ac:dyDescent="0.35">
      <c r="B6" t="s">
        <v>8</v>
      </c>
      <c r="C6">
        <v>1.0048137384289408</v>
      </c>
      <c r="D6">
        <v>1.0083021990276564</v>
      </c>
      <c r="E6">
        <v>0.52192994964272976</v>
      </c>
      <c r="F6">
        <v>0.71545260037417435</v>
      </c>
      <c r="G6">
        <v>0.77213664820433037</v>
      </c>
      <c r="H6">
        <v>0.7355667107617333</v>
      </c>
      <c r="I6">
        <v>0.79660039207453703</v>
      </c>
      <c r="J6">
        <v>3.3797770825703095</v>
      </c>
      <c r="M6" t="s">
        <v>8</v>
      </c>
      <c r="N6">
        <v>0.98522447171307215</v>
      </c>
      <c r="O6">
        <v>0.6717576538007326</v>
      </c>
      <c r="P6">
        <v>0.52523663693579292</v>
      </c>
      <c r="Q6">
        <v>0.59996542871935798</v>
      </c>
      <c r="R6">
        <v>0.83898708738617156</v>
      </c>
      <c r="S6">
        <v>0.56206467843032193</v>
      </c>
      <c r="T6">
        <v>0.74674712051664593</v>
      </c>
      <c r="U6">
        <v>3.9735892179223886</v>
      </c>
    </row>
    <row r="7" spans="1:21" x14ac:dyDescent="0.35">
      <c r="B7" t="s">
        <v>10</v>
      </c>
      <c r="C7">
        <v>0.82183922512816621</v>
      </c>
      <c r="D7">
        <v>0.99787298294581084</v>
      </c>
      <c r="E7">
        <v>7.0710678118654684</v>
      </c>
      <c r="F7">
        <v>2.6061644021028081</v>
      </c>
      <c r="G7">
        <v>3.7371231215873371</v>
      </c>
      <c r="H7">
        <v>2.3733553023762917</v>
      </c>
      <c r="I7">
        <v>2.087719798570927</v>
      </c>
      <c r="J7">
        <v>2.2067574907266376</v>
      </c>
      <c r="M7" t="s">
        <v>10</v>
      </c>
      <c r="N7">
        <v>1.9286632180578906</v>
      </c>
      <c r="O7">
        <v>1.4830714621844108</v>
      </c>
      <c r="P7">
        <v>5.7964823498354487</v>
      </c>
      <c r="Q7">
        <v>3.3266877424199155</v>
      </c>
      <c r="R7">
        <v>4.0983828593439009</v>
      </c>
      <c r="S7">
        <v>2.8533009975521422</v>
      </c>
      <c r="T7">
        <v>3.7140234194050885</v>
      </c>
      <c r="U7">
        <v>2.4855420620136561</v>
      </c>
    </row>
    <row r="8" spans="1:21" x14ac:dyDescent="0.35">
      <c r="B8" t="s">
        <v>9</v>
      </c>
      <c r="C8">
        <v>0.4450156861240856</v>
      </c>
      <c r="D8">
        <v>0.20545980628204286</v>
      </c>
      <c r="E8">
        <v>0.62500000000000078</v>
      </c>
      <c r="F8">
        <v>0.9539120056003495</v>
      </c>
      <c r="G8">
        <v>0.5076577477226466</v>
      </c>
      <c r="H8">
        <v>3.3680839421642275</v>
      </c>
      <c r="I8">
        <v>4.2631744588397904</v>
      </c>
      <c r="J8">
        <v>2.2531261565270762</v>
      </c>
      <c r="M8" t="s">
        <v>9</v>
      </c>
      <c r="N8">
        <v>0.57203145420610413</v>
      </c>
      <c r="O8">
        <v>0.54323077503113149</v>
      </c>
      <c r="P8">
        <v>1.7186296508272776</v>
      </c>
      <c r="Q8">
        <v>0.91919705427723664</v>
      </c>
      <c r="R8">
        <v>1.2000985304494141</v>
      </c>
      <c r="S8">
        <v>3.4028743195067137</v>
      </c>
      <c r="T8">
        <v>4.1969350096544131</v>
      </c>
      <c r="U8">
        <v>2.5114884080561333</v>
      </c>
    </row>
    <row r="9" spans="1:21" x14ac:dyDescent="0.35">
      <c r="B9" t="s">
        <v>8</v>
      </c>
      <c r="C9">
        <v>0.62500000000000311</v>
      </c>
      <c r="D9">
        <v>0.42985681816867027</v>
      </c>
      <c r="E9">
        <v>0.50590138534212925</v>
      </c>
      <c r="F9">
        <v>0.48697786228781259</v>
      </c>
      <c r="G9">
        <v>0.73302184326992392</v>
      </c>
      <c r="H9">
        <v>9.6852164057733545E-2</v>
      </c>
      <c r="I9">
        <v>0.64704057740086263</v>
      </c>
      <c r="J9">
        <v>3.7113089265726229</v>
      </c>
    </row>
    <row r="10" spans="1:21" x14ac:dyDescent="0.35">
      <c r="B10" t="s">
        <v>9</v>
      </c>
      <c r="C10">
        <v>2.1078676494227084E-2</v>
      </c>
      <c r="D10">
        <v>0.59954007457828928</v>
      </c>
      <c r="E10">
        <v>2.3164701547259257</v>
      </c>
      <c r="F10">
        <v>0.48697786228781276</v>
      </c>
      <c r="G10">
        <v>2.597147758244168</v>
      </c>
      <c r="H10">
        <v>2.1915143032900914</v>
      </c>
      <c r="I10">
        <v>2.381594995109841</v>
      </c>
      <c r="J10">
        <v>3.9229204894837477</v>
      </c>
      <c r="N10" s="3" t="s">
        <v>14</v>
      </c>
      <c r="O10" s="3"/>
      <c r="P10" s="3"/>
      <c r="Q10" s="3"/>
      <c r="R10" s="3"/>
      <c r="S10" s="3"/>
      <c r="T10" s="3"/>
      <c r="U10" s="3"/>
    </row>
    <row r="11" spans="1:21" x14ac:dyDescent="0.35">
      <c r="B11" t="s">
        <v>8</v>
      </c>
      <c r="C11">
        <v>1.3258596767102722</v>
      </c>
      <c r="D11">
        <v>0.57711394420587092</v>
      </c>
      <c r="E11">
        <v>0.54787857582251998</v>
      </c>
      <c r="F11">
        <v>0.59746582349608679</v>
      </c>
      <c r="G11">
        <v>1.0118027706842605</v>
      </c>
      <c r="H11">
        <v>0.85377516047149893</v>
      </c>
      <c r="I11">
        <v>0.79660039207453814</v>
      </c>
      <c r="J11">
        <v>4.8296816446242339</v>
      </c>
      <c r="N11" t="s">
        <v>0</v>
      </c>
      <c r="O11" t="s">
        <v>1</v>
      </c>
      <c r="P11" t="s">
        <v>2</v>
      </c>
      <c r="Q11" t="s">
        <v>3</v>
      </c>
      <c r="R11" t="s">
        <v>4</v>
      </c>
      <c r="S11" t="s">
        <v>5</v>
      </c>
      <c r="T11" t="s">
        <v>6</v>
      </c>
      <c r="U11" t="s">
        <v>7</v>
      </c>
    </row>
    <row r="12" spans="1:21" x14ac:dyDescent="0.35">
      <c r="B12" t="s">
        <v>10</v>
      </c>
      <c r="C12">
        <v>3.0354872109876152</v>
      </c>
      <c r="D12">
        <v>1.9682699414230107</v>
      </c>
      <c r="E12">
        <v>4.5218968878054282</v>
      </c>
      <c r="F12">
        <v>4.0472110827370233</v>
      </c>
      <c r="G12">
        <v>4.4596425971004647</v>
      </c>
      <c r="H12">
        <v>3.3332466927279931</v>
      </c>
      <c r="I12">
        <v>5.3403270402392495</v>
      </c>
      <c r="J12">
        <v>2.7643266333006742</v>
      </c>
      <c r="M12" t="s">
        <v>8</v>
      </c>
      <c r="N12">
        <v>0.28645985889527908</v>
      </c>
      <c r="O12">
        <v>0.24544902863076884</v>
      </c>
      <c r="P12">
        <v>1.7295890953197158E-2</v>
      </c>
      <c r="Q12">
        <v>9.3291166089871869E-2</v>
      </c>
      <c r="R12">
        <v>0.12323808201094169</v>
      </c>
      <c r="S12">
        <v>0.33247588588482208</v>
      </c>
      <c r="T12">
        <v>7.0503172765839256E-2</v>
      </c>
      <c r="U12">
        <v>0.62029510352684802</v>
      </c>
    </row>
    <row r="13" spans="1:21" x14ac:dyDescent="0.35">
      <c r="B13" t="s">
        <v>9</v>
      </c>
      <c r="C13">
        <v>1.2499999999999998</v>
      </c>
      <c r="D13">
        <v>0.82469244423306232</v>
      </c>
      <c r="E13">
        <v>2.2144187977559069</v>
      </c>
      <c r="F13">
        <v>1.3167012949435477</v>
      </c>
      <c r="G13">
        <v>0.4954900853814278</v>
      </c>
      <c r="H13">
        <v>4.6490247130658222</v>
      </c>
      <c r="I13">
        <v>5.9460355750136067</v>
      </c>
      <c r="J13">
        <v>1.3584185781575764</v>
      </c>
      <c r="M13" t="s">
        <v>10</v>
      </c>
      <c r="N13">
        <v>1.1068239929297246</v>
      </c>
      <c r="O13">
        <v>0.48519847923859977</v>
      </c>
      <c r="P13">
        <v>1.2745854620300174</v>
      </c>
      <c r="Q13">
        <v>0.72052334031710896</v>
      </c>
      <c r="R13">
        <v>0.36125973775656384</v>
      </c>
      <c r="S13">
        <v>0.4799456951758504</v>
      </c>
      <c r="T13">
        <v>1.6263036208341604</v>
      </c>
      <c r="U13">
        <v>0.27878457128701656</v>
      </c>
    </row>
    <row r="14" spans="1:21" x14ac:dyDescent="0.35">
      <c r="M14" t="s">
        <v>9</v>
      </c>
      <c r="N14">
        <v>0.50968072283727717</v>
      </c>
      <c r="O14">
        <v>0.25591706714944873</v>
      </c>
      <c r="P14">
        <v>0.77443440855947676</v>
      </c>
      <c r="Q14">
        <v>0.339621445689686</v>
      </c>
      <c r="R14">
        <v>0.98787547179562774</v>
      </c>
      <c r="S14">
        <v>1.0035759832737261</v>
      </c>
      <c r="T14">
        <v>1.4559303807502739</v>
      </c>
      <c r="U14">
        <v>1.0627733540318833</v>
      </c>
    </row>
  </sheetData>
  <mergeCells count="4">
    <mergeCell ref="N10:U10"/>
    <mergeCell ref="C3:J3"/>
    <mergeCell ref="C4:J4"/>
    <mergeCell ref="N4:U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Data Figure 3c</vt:lpstr>
      <vt:lpstr>Source Data Figure 3d</vt:lpstr>
      <vt:lpstr>Source Data 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eken, Jan</dc:creator>
  <cp:lastModifiedBy>Colin Delaney</cp:lastModifiedBy>
  <dcterms:created xsi:type="dcterms:W3CDTF">2021-11-22T08:32:06Z</dcterms:created>
  <dcterms:modified xsi:type="dcterms:W3CDTF">2021-11-25T07:23:24Z</dcterms:modified>
</cp:coreProperties>
</file>